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915"/>
  <workbookPr/>
  <mc:AlternateContent xmlns:mc="http://schemas.openxmlformats.org/markup-compatibility/2006">
    <mc:Choice Requires="x15">
      <x15ac:absPath xmlns:x15ac="http://schemas.microsoft.com/office/spreadsheetml/2010/11/ac" url="/Users/blairbenham-pyle/Dropbox/Submission/Submission_Full/SourceData/"/>
    </mc:Choice>
  </mc:AlternateContent>
  <bookViews>
    <workbookView xWindow="0" yWindow="1760" windowWidth="26900" windowHeight="13540" tabRatio="500"/>
  </bookViews>
  <sheets>
    <sheet name="Figure 8B" sheetId="3" r:id="rId1"/>
    <sheet name="Figure 8C" sheetId="2" r:id="rId2"/>
    <sheet name="Figure 8D" sheetId="1" r:id="rId3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0" i="1" l="1"/>
  <c r="D19" i="1"/>
  <c r="P10" i="3"/>
  <c r="P11" i="3"/>
  <c r="P12" i="3"/>
  <c r="P13" i="3"/>
  <c r="P14" i="3"/>
  <c r="P15" i="3"/>
  <c r="P16" i="3"/>
  <c r="P17" i="3"/>
  <c r="P18" i="3"/>
  <c r="P19" i="3"/>
  <c r="P20" i="3"/>
  <c r="P21" i="3"/>
  <c r="P22" i="3"/>
  <c r="P23" i="3"/>
  <c r="P24" i="3"/>
  <c r="P25" i="3"/>
  <c r="P26" i="3"/>
  <c r="P27" i="3"/>
  <c r="P28" i="3"/>
  <c r="P29" i="3"/>
  <c r="P30" i="3"/>
  <c r="P31" i="3"/>
  <c r="P32" i="3"/>
  <c r="P9" i="3"/>
  <c r="AF10" i="3"/>
  <c r="AF11" i="3"/>
  <c r="AF12" i="3"/>
  <c r="AF13" i="3"/>
  <c r="AF14" i="3"/>
  <c r="AF15" i="3"/>
  <c r="AF16" i="3"/>
  <c r="AF17" i="3"/>
  <c r="AF18" i="3"/>
  <c r="AF19" i="3"/>
  <c r="AF20" i="3"/>
  <c r="AF21" i="3"/>
  <c r="AF22" i="3"/>
  <c r="AF23" i="3"/>
  <c r="AF24" i="3"/>
  <c r="AF25" i="3"/>
  <c r="AF26" i="3"/>
  <c r="AF27" i="3"/>
  <c r="AF28" i="3"/>
  <c r="AF29" i="3"/>
  <c r="AF30" i="3"/>
  <c r="AF31" i="3"/>
  <c r="AF32" i="3"/>
  <c r="AF9" i="3"/>
  <c r="P10" i="2"/>
  <c r="P11" i="2"/>
  <c r="P12" i="2"/>
  <c r="P13" i="2"/>
  <c r="P14" i="2"/>
  <c r="P15" i="2"/>
  <c r="P16" i="2"/>
  <c r="P17" i="2"/>
  <c r="P18" i="2"/>
  <c r="P19" i="2"/>
  <c r="P20" i="2"/>
  <c r="P21" i="2"/>
  <c r="P22" i="2"/>
  <c r="P23" i="2"/>
  <c r="P24" i="2"/>
  <c r="P25" i="2"/>
  <c r="P26" i="2"/>
  <c r="P27" i="2"/>
  <c r="P28" i="2"/>
  <c r="P29" i="2"/>
  <c r="P30" i="2"/>
  <c r="P31" i="2"/>
  <c r="P32" i="2"/>
  <c r="P9" i="2"/>
  <c r="AK10" i="2"/>
  <c r="AK11" i="2"/>
  <c r="AK12" i="2"/>
  <c r="AK13" i="2"/>
  <c r="AK14" i="2"/>
  <c r="AK15" i="2"/>
  <c r="AK16" i="2"/>
  <c r="AK17" i="2"/>
  <c r="AK18" i="2"/>
  <c r="AK19" i="2"/>
  <c r="AK20" i="2"/>
  <c r="AK21" i="2"/>
  <c r="AK22" i="2"/>
  <c r="AK23" i="2"/>
  <c r="AK24" i="2"/>
  <c r="AK25" i="2"/>
  <c r="AK26" i="2"/>
  <c r="AK27" i="2"/>
  <c r="AK28" i="2"/>
  <c r="AK29" i="2"/>
  <c r="AK30" i="2"/>
  <c r="AK31" i="2"/>
  <c r="AK32" i="2"/>
  <c r="AK9" i="2"/>
  <c r="AJ9" i="2"/>
  <c r="AJ10" i="2"/>
  <c r="AJ11" i="2"/>
  <c r="AJ12" i="2"/>
  <c r="AJ13" i="2"/>
  <c r="AJ14" i="2"/>
  <c r="AJ15" i="2"/>
  <c r="AJ16" i="2"/>
  <c r="AJ17" i="2"/>
  <c r="AJ18" i="2"/>
  <c r="AJ19" i="2"/>
  <c r="AJ20" i="2"/>
  <c r="AJ21" i="2"/>
  <c r="AJ22" i="2"/>
  <c r="AJ23" i="2"/>
  <c r="AJ24" i="2"/>
  <c r="AJ25" i="2"/>
  <c r="AJ26" i="2"/>
  <c r="AJ27" i="2"/>
  <c r="AJ28" i="2"/>
  <c r="AJ29" i="2"/>
  <c r="AJ30" i="2"/>
  <c r="AJ31" i="2"/>
  <c r="AJ32" i="2"/>
  <c r="AE9" i="3"/>
  <c r="AE10" i="3"/>
  <c r="AE11" i="3"/>
  <c r="AE12" i="3"/>
  <c r="AE13" i="3"/>
  <c r="AE14" i="3"/>
  <c r="AE15" i="3"/>
  <c r="AE16" i="3"/>
  <c r="AE17" i="3"/>
  <c r="AE18" i="3"/>
  <c r="AE19" i="3"/>
  <c r="AE20" i="3"/>
  <c r="AE21" i="3"/>
  <c r="AE22" i="3"/>
  <c r="AE23" i="3"/>
  <c r="AE24" i="3"/>
  <c r="AE25" i="3"/>
  <c r="AE26" i="3"/>
  <c r="AE27" i="3"/>
  <c r="AE28" i="3"/>
  <c r="AE29" i="3"/>
  <c r="AE30" i="3"/>
  <c r="AE31" i="3"/>
  <c r="AE32" i="3"/>
  <c r="O9" i="3"/>
  <c r="O10" i="3"/>
  <c r="O11" i="3"/>
  <c r="O12" i="3"/>
  <c r="O13" i="3"/>
  <c r="O14" i="3"/>
  <c r="O15" i="3"/>
  <c r="O16" i="3"/>
  <c r="O17" i="3"/>
  <c r="O18" i="3"/>
  <c r="O19" i="3"/>
  <c r="O20" i="3"/>
  <c r="O21" i="3"/>
  <c r="O22" i="3"/>
  <c r="O23" i="3"/>
  <c r="O24" i="3"/>
  <c r="O25" i="3"/>
  <c r="O26" i="3"/>
  <c r="O27" i="3"/>
  <c r="O28" i="3"/>
  <c r="O29" i="3"/>
  <c r="O30" i="3"/>
  <c r="O31" i="3"/>
  <c r="O32" i="3"/>
  <c r="D50" i="1"/>
  <c r="D51" i="1"/>
  <c r="O32" i="2"/>
  <c r="O31" i="2"/>
  <c r="O30" i="2"/>
  <c r="O29" i="2"/>
  <c r="O28" i="2"/>
  <c r="O27" i="2"/>
  <c r="O26" i="2"/>
  <c r="O25" i="2"/>
  <c r="O24" i="2"/>
  <c r="O23" i="2"/>
  <c r="O22" i="2"/>
  <c r="O21" i="2"/>
  <c r="O20" i="2"/>
  <c r="O19" i="2"/>
  <c r="O18" i="2"/>
  <c r="O17" i="2"/>
  <c r="O16" i="2"/>
  <c r="O15" i="2"/>
  <c r="O14" i="2"/>
  <c r="O13" i="2"/>
  <c r="O12" i="2"/>
  <c r="O11" i="2"/>
  <c r="O10" i="2"/>
  <c r="O9" i="2"/>
  <c r="D35" i="1"/>
  <c r="D34" i="1"/>
  <c r="D71" i="1"/>
  <c r="D72" i="1"/>
</calcChain>
</file>

<file path=xl/sharedStrings.xml><?xml version="1.0" encoding="utf-8"?>
<sst xmlns="http://schemas.openxmlformats.org/spreadsheetml/2006/main" count="191" uniqueCount="94">
  <si>
    <t>Condition</t>
  </si>
  <si>
    <t>1 Hour</t>
  </si>
  <si>
    <t>2 Hours</t>
  </si>
  <si>
    <t>3 Hours</t>
  </si>
  <si>
    <t>4 Hours</t>
  </si>
  <si>
    <t>5 Hours</t>
  </si>
  <si>
    <t>6 Hours</t>
  </si>
  <si>
    <t>7 Hours</t>
  </si>
  <si>
    <t>8 Hours</t>
  </si>
  <si>
    <t>9 Hours</t>
  </si>
  <si>
    <t>10 Hours</t>
  </si>
  <si>
    <t>11 Hours</t>
  </si>
  <si>
    <t>12 Hours</t>
  </si>
  <si>
    <t>13 Hours</t>
  </si>
  <si>
    <t>14 Hours</t>
  </si>
  <si>
    <t>15 Hours</t>
  </si>
  <si>
    <t>16 Hours</t>
  </si>
  <si>
    <t>17 Hours</t>
  </si>
  <si>
    <t>18 Hours</t>
  </si>
  <si>
    <t>19 Hours</t>
  </si>
  <si>
    <t>20 Hours</t>
  </si>
  <si>
    <t>21 Hours</t>
  </si>
  <si>
    <t>22 Hours</t>
  </si>
  <si>
    <t>23 Hours</t>
  </si>
  <si>
    <t>24 Hours</t>
  </si>
  <si>
    <t>Average</t>
  </si>
  <si>
    <t>SEM</t>
  </si>
  <si>
    <t>Single Cell Tracking of Geminin Positive Cells</t>
  </si>
  <si>
    <t>Number of Geminin-Positive Objects Detected</t>
  </si>
  <si>
    <t>G1 to S to M Objects</t>
  </si>
  <si>
    <t>&lt;= # of Objects was normalized to number of geminin-positive objects in first frame of movie</t>
  </si>
  <si>
    <t>Collected from 2-3 Independent Experiments (multiple movie fields per experiment)</t>
  </si>
  <si>
    <t>Collected from 2-3 Independent Experiments per condition (multiple movie fields per experiment)</t>
  </si>
  <si>
    <t># Mitotic Events per .1 mm square (High Strain)</t>
  </si>
  <si>
    <t># Mitotic Events per .1 mm square (No Strain)</t>
  </si>
  <si>
    <t>Figure 8B</t>
  </si>
  <si>
    <t>Figure 8C</t>
  </si>
  <si>
    <t>Figure 8D</t>
  </si>
  <si>
    <t>Control - No Strain - 1</t>
  </si>
  <si>
    <t>Control - No Strain - 2</t>
  </si>
  <si>
    <t>Control - High Strain - 1</t>
  </si>
  <si>
    <t>Control - High Strain - 2</t>
  </si>
  <si>
    <t>Wnt3A - No Strain - 1</t>
  </si>
  <si>
    <t>Wnt3A - No Strain - 2</t>
  </si>
  <si>
    <t>Wnt3A - High Strain - 1</t>
  </si>
  <si>
    <t>Wnt3A - High Strain - 2</t>
  </si>
  <si>
    <t>Control - No Strain - 3</t>
  </si>
  <si>
    <t>Control - No Strain - 4</t>
  </si>
  <si>
    <t>Control - No Strain - 5</t>
  </si>
  <si>
    <t>Control - No Strain - 6</t>
  </si>
  <si>
    <t>Control - No Strain - 7</t>
  </si>
  <si>
    <t>Control - No Strain - 8</t>
  </si>
  <si>
    <t>Control - No Strain - 9</t>
  </si>
  <si>
    <t>Control - No Strain - 10</t>
  </si>
  <si>
    <t>Control - No Strain - 11</t>
  </si>
  <si>
    <t>Control - No Strain - 12</t>
  </si>
  <si>
    <t>Wnt3A - No Strain - 3</t>
  </si>
  <si>
    <t>Wnt3A - No Strain - 4</t>
  </si>
  <si>
    <t>Wnt3A - No Strain - 5</t>
  </si>
  <si>
    <t>Wnt3A - No Strain - 6</t>
  </si>
  <si>
    <t>Wnt3A - No Strain - 7</t>
  </si>
  <si>
    <t>Wnt3A - No Strain - 8</t>
  </si>
  <si>
    <t>Wnt3A - No Strain - 9</t>
  </si>
  <si>
    <t>Wnt3A - No Strain - 10</t>
  </si>
  <si>
    <t>Wnt3A - No Strain - 11</t>
  </si>
  <si>
    <t>Wnt3A - No Strain - 12</t>
  </si>
  <si>
    <t>Control - High Strain - 3</t>
  </si>
  <si>
    <t>Control - High Strain - 4</t>
  </si>
  <si>
    <t>Control - High Strain - 5</t>
  </si>
  <si>
    <t>Control - High Strain - 6</t>
  </si>
  <si>
    <t>Control - High Strain - 7</t>
  </si>
  <si>
    <t>Control - High Strain - 8</t>
  </si>
  <si>
    <t>Control - High Strain - 9</t>
  </si>
  <si>
    <t>Control - High Strain - 10</t>
  </si>
  <si>
    <t>Control - High Strain - 11</t>
  </si>
  <si>
    <t>Control - High Strain - 12</t>
  </si>
  <si>
    <t>Wnt3A - High Strain - 3</t>
  </si>
  <si>
    <t>Wnt3A - High Strain - 4</t>
  </si>
  <si>
    <t>Wnt3A - High Strain - 5</t>
  </si>
  <si>
    <t>Wnt3A - High Strain - 6</t>
  </si>
  <si>
    <t>Wnt3A - High Strain - 7</t>
  </si>
  <si>
    <t>Wnt3A - High Strain - 8</t>
  </si>
  <si>
    <t>Wnt3A - High Strain - 9</t>
  </si>
  <si>
    <t>Wnt3A - High Strain - 10</t>
  </si>
  <si>
    <t>Wnt3A - High Strain - 11</t>
  </si>
  <si>
    <t>Wnt3A - High Strain - 12</t>
  </si>
  <si>
    <t>Wnt3A - High Strain - 13</t>
  </si>
  <si>
    <t>Wnt3A - High Strain - 14</t>
  </si>
  <si>
    <t>Wnt3A - High Strain - 15</t>
  </si>
  <si>
    <t>Wnt3A - High Strain - 16</t>
  </si>
  <si>
    <t>Wnt3A - High Strain - 17</t>
  </si>
  <si>
    <t>Wnt3A - High Strain - 18</t>
  </si>
  <si>
    <t>Wnt3A - No Strain - 13</t>
  </si>
  <si>
    <t>G1 to S toM Objec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2" fontId="0" fillId="0" borderId="0" xfId="0" applyNumberFormat="1" applyAlignment="1">
      <alignment wrapText="1"/>
    </xf>
    <xf numFmtId="2" fontId="1" fillId="0" borderId="0" xfId="0" applyNumberFormat="1" applyFont="1" applyAlignment="1">
      <alignment wrapText="1"/>
    </xf>
    <xf numFmtId="2" fontId="0" fillId="0" borderId="0" xfId="0" applyNumberFormat="1"/>
    <xf numFmtId="0" fontId="0" fillId="0" borderId="0" xfId="0" applyFont="1" applyAlignment="1"/>
    <xf numFmtId="0" fontId="1" fillId="0" borderId="0" xfId="0" applyFont="1"/>
    <xf numFmtId="2" fontId="1" fillId="0" borderId="0" xfId="0" applyNumberFormat="1" applyFont="1"/>
    <xf numFmtId="0" fontId="0" fillId="0" borderId="0" xfId="0" applyFont="1" applyAlignment="1">
      <alignment wrapText="1"/>
    </xf>
    <xf numFmtId="0" fontId="0" fillId="0" borderId="0" xfId="0" applyFont="1"/>
    <xf numFmtId="0" fontId="1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53"/>
  <sheetViews>
    <sheetView tabSelected="1" zoomScale="68" zoomScaleNormal="68" zoomScalePageLayoutView="68" workbookViewId="0">
      <selection activeCell="P36" sqref="P36"/>
    </sheetView>
  </sheetViews>
  <sheetFormatPr baseColWidth="10" defaultRowHeight="16" x14ac:dyDescent="0.2"/>
  <cols>
    <col min="2" max="2" width="17.1640625" style="8" customWidth="1"/>
    <col min="15" max="16" width="10.83203125" style="8"/>
    <col min="18" max="18" width="11.83203125" customWidth="1"/>
    <col min="19" max="19" width="12.1640625" customWidth="1"/>
    <col min="20" max="21" width="11.6640625" customWidth="1"/>
    <col min="22" max="22" width="11.83203125" customWidth="1"/>
    <col min="23" max="23" width="12" customWidth="1"/>
    <col min="24" max="25" width="10.83203125" style="8"/>
    <col min="34" max="34" width="11.5" customWidth="1"/>
    <col min="35" max="35" width="11.33203125" customWidth="1"/>
    <col min="36" max="36" width="11.83203125" customWidth="1"/>
    <col min="37" max="41" width="11.5" customWidth="1"/>
    <col min="42" max="43" width="11.83203125" customWidth="1"/>
    <col min="44" max="44" width="12" customWidth="1"/>
  </cols>
  <sheetData>
    <row r="1" spans="1:46" ht="19" x14ac:dyDescent="0.25">
      <c r="A1" s="1" t="s">
        <v>34</v>
      </c>
    </row>
    <row r="2" spans="1:46" ht="19" x14ac:dyDescent="0.25">
      <c r="A2" s="1" t="s">
        <v>35</v>
      </c>
    </row>
    <row r="3" spans="1:46" ht="19" x14ac:dyDescent="0.25">
      <c r="A3" s="1" t="s">
        <v>31</v>
      </c>
    </row>
    <row r="8" spans="1:46" s="12" customFormat="1" ht="48" x14ac:dyDescent="0.2">
      <c r="B8" s="12" t="s">
        <v>0</v>
      </c>
      <c r="C8" s="12" t="s">
        <v>38</v>
      </c>
      <c r="D8" s="12" t="s">
        <v>39</v>
      </c>
      <c r="E8" s="12" t="s">
        <v>46</v>
      </c>
      <c r="F8" s="12" t="s">
        <v>47</v>
      </c>
      <c r="G8" s="12" t="s">
        <v>48</v>
      </c>
      <c r="H8" s="12" t="s">
        <v>49</v>
      </c>
      <c r="I8" s="12" t="s">
        <v>50</v>
      </c>
      <c r="J8" s="12" t="s">
        <v>51</v>
      </c>
      <c r="K8" s="12" t="s">
        <v>52</v>
      </c>
      <c r="L8" s="12" t="s">
        <v>53</v>
      </c>
      <c r="M8" s="12" t="s">
        <v>54</v>
      </c>
      <c r="N8" s="12" t="s">
        <v>55</v>
      </c>
      <c r="O8" s="12" t="s">
        <v>25</v>
      </c>
      <c r="P8" s="12" t="s">
        <v>26</v>
      </c>
      <c r="R8" s="12" t="s">
        <v>42</v>
      </c>
      <c r="S8" s="12" t="s">
        <v>43</v>
      </c>
      <c r="T8" s="12" t="s">
        <v>56</v>
      </c>
      <c r="U8" s="12" t="s">
        <v>57</v>
      </c>
      <c r="V8" s="12" t="s">
        <v>58</v>
      </c>
      <c r="W8" s="12" t="s">
        <v>59</v>
      </c>
      <c r="X8" s="12" t="s">
        <v>60</v>
      </c>
      <c r="Y8" s="12" t="s">
        <v>61</v>
      </c>
      <c r="Z8" s="12" t="s">
        <v>62</v>
      </c>
      <c r="AA8" s="12" t="s">
        <v>63</v>
      </c>
      <c r="AB8" s="12" t="s">
        <v>64</v>
      </c>
      <c r="AC8" s="12" t="s">
        <v>65</v>
      </c>
      <c r="AD8" s="12" t="s">
        <v>92</v>
      </c>
      <c r="AE8" s="12" t="s">
        <v>25</v>
      </c>
      <c r="AF8" s="12" t="s">
        <v>26</v>
      </c>
    </row>
    <row r="9" spans="1:46" x14ac:dyDescent="0.2">
      <c r="B9" s="8" t="s">
        <v>1</v>
      </c>
      <c r="C9" s="6">
        <v>0.23255813953488372</v>
      </c>
      <c r="D9" s="6">
        <v>0.46511627906976744</v>
      </c>
      <c r="E9" s="6">
        <v>0.23255813953488372</v>
      </c>
      <c r="F9" s="6">
        <v>0.23255813953488372</v>
      </c>
      <c r="G9" s="6">
        <v>0</v>
      </c>
      <c r="H9" s="6">
        <v>0.46511627906976744</v>
      </c>
      <c r="I9" s="6">
        <v>0.46511627906976744</v>
      </c>
      <c r="J9" s="6">
        <v>0.69767441860465118</v>
      </c>
      <c r="K9" s="6">
        <v>0.46511627906976744</v>
      </c>
      <c r="L9" s="6">
        <v>0.93023255813953487</v>
      </c>
      <c r="M9" s="6">
        <v>0.23255813953488372</v>
      </c>
      <c r="N9" s="6">
        <v>0.46511627906976744</v>
      </c>
      <c r="O9" s="9">
        <f t="shared" ref="O9:O32" si="0">AVERAGE(C9:N9)</f>
        <v>0.40697674418604657</v>
      </c>
      <c r="P9" s="9">
        <f t="shared" ref="P9:P32" si="1">STDEV(C9:N9)/SQRT(18)</f>
        <v>5.784515560035941E-2</v>
      </c>
      <c r="R9" s="6">
        <v>1.1627906976744187</v>
      </c>
      <c r="S9" s="6">
        <v>1.3953488372093024</v>
      </c>
      <c r="T9" s="6">
        <v>1.1627906976744187</v>
      </c>
      <c r="U9" s="6">
        <v>1.8604651162790697</v>
      </c>
      <c r="V9" s="6">
        <v>1.3953488372093024</v>
      </c>
      <c r="W9" s="6">
        <v>1.3953488372093024</v>
      </c>
      <c r="X9" s="6">
        <v>0.23255813953488372</v>
      </c>
      <c r="Y9" s="6">
        <v>0</v>
      </c>
      <c r="Z9" s="6">
        <v>0.23255813953488372</v>
      </c>
      <c r="AA9" s="6">
        <v>0.46511627906976744</v>
      </c>
      <c r="AB9" s="6">
        <v>0.23255813953488372</v>
      </c>
      <c r="AC9" s="6">
        <v>0.23255813953488372</v>
      </c>
      <c r="AD9" s="6">
        <v>0.69767441860465118</v>
      </c>
      <c r="AE9" s="9">
        <f t="shared" ref="AE9:AE32" si="2">AVERAGE(R9:AD9)</f>
        <v>0.80500894454382843</v>
      </c>
      <c r="AF9" s="9">
        <f>STDEV(R9:AD9)/SQRT(13)</f>
        <v>0.16986785370595245</v>
      </c>
      <c r="AH9" s="6"/>
      <c r="AI9" s="6"/>
      <c r="AJ9" s="6"/>
      <c r="AK9" s="6"/>
      <c r="AL9" s="6"/>
      <c r="AM9" s="6"/>
      <c r="AN9" s="6"/>
      <c r="AO9" s="6"/>
      <c r="AP9" s="6"/>
      <c r="AQ9" s="6"/>
      <c r="AR9" s="6"/>
      <c r="AS9" s="9"/>
      <c r="AT9" s="9"/>
    </row>
    <row r="10" spans="1:46" x14ac:dyDescent="0.2">
      <c r="B10" s="8" t="s">
        <v>2</v>
      </c>
      <c r="C10" s="6">
        <v>0.23255813953488372</v>
      </c>
      <c r="D10" s="6">
        <v>0.46511627906976744</v>
      </c>
      <c r="E10" s="6">
        <v>0.69767441860465118</v>
      </c>
      <c r="F10" s="6">
        <v>0.46511627906976744</v>
      </c>
      <c r="G10" s="6">
        <v>0.46511627906976744</v>
      </c>
      <c r="H10" s="6">
        <v>0.69767441860465118</v>
      </c>
      <c r="I10" s="6">
        <v>0.93023255813953487</v>
      </c>
      <c r="J10" s="6">
        <v>0.93023255813953487</v>
      </c>
      <c r="K10" s="6">
        <v>0.93023255813953487</v>
      </c>
      <c r="L10" s="6">
        <v>0.69767441860465118</v>
      </c>
      <c r="M10" s="6">
        <v>0.46511627906976744</v>
      </c>
      <c r="N10" s="6">
        <v>1.1627906976744187</v>
      </c>
      <c r="O10" s="9">
        <f t="shared" si="0"/>
        <v>0.67829457364341084</v>
      </c>
      <c r="P10" s="9">
        <f t="shared" si="1"/>
        <v>6.3831469363965054E-2</v>
      </c>
      <c r="R10" s="6">
        <v>1.1627906976744187</v>
      </c>
      <c r="S10" s="6">
        <v>1.3953488372093024</v>
      </c>
      <c r="T10" s="6">
        <v>2.0930232558139537</v>
      </c>
      <c r="U10" s="6">
        <v>0.69767441860465118</v>
      </c>
      <c r="V10" s="6">
        <v>2.3255813953488373</v>
      </c>
      <c r="W10" s="6">
        <v>0.69767441860465118</v>
      </c>
      <c r="X10" s="6">
        <v>0.23255813953488372</v>
      </c>
      <c r="Y10" s="6">
        <v>0</v>
      </c>
      <c r="Z10" s="6">
        <v>0.23255813953488372</v>
      </c>
      <c r="AA10" s="6">
        <v>0</v>
      </c>
      <c r="AB10" s="6">
        <v>0.23255813953488372</v>
      </c>
      <c r="AC10" s="6">
        <v>0</v>
      </c>
      <c r="AD10" s="6">
        <v>0</v>
      </c>
      <c r="AE10" s="9">
        <f t="shared" si="2"/>
        <v>0.69767441860465129</v>
      </c>
      <c r="AF10" s="9">
        <f t="shared" ref="AF10:AF32" si="3">STDEV(R10:AD10)/SQRT(13)</f>
        <v>0.22498091210391749</v>
      </c>
      <c r="AH10" s="6"/>
      <c r="AI10" s="6"/>
      <c r="AJ10" s="6"/>
      <c r="AK10" s="6"/>
      <c r="AL10" s="6"/>
      <c r="AM10" s="6"/>
      <c r="AN10" s="6"/>
      <c r="AO10" s="6"/>
      <c r="AP10" s="6"/>
      <c r="AQ10" s="6"/>
      <c r="AR10" s="6"/>
      <c r="AS10" s="9"/>
      <c r="AT10" s="9"/>
    </row>
    <row r="11" spans="1:46" x14ac:dyDescent="0.2">
      <c r="B11" s="8" t="s">
        <v>3</v>
      </c>
      <c r="C11" s="6">
        <v>0.69767441860465118</v>
      </c>
      <c r="D11" s="6">
        <v>1.1627906976744187</v>
      </c>
      <c r="E11" s="6">
        <v>0.23255813953488372</v>
      </c>
      <c r="F11" s="6">
        <v>0.46511627906976744</v>
      </c>
      <c r="G11" s="6">
        <v>0.69767441860465118</v>
      </c>
      <c r="H11" s="6">
        <v>0.46511627906976744</v>
      </c>
      <c r="I11" s="6">
        <v>1.1627906976744187</v>
      </c>
      <c r="J11" s="6">
        <v>0.23255813953488372</v>
      </c>
      <c r="K11" s="6">
        <v>0</v>
      </c>
      <c r="L11" s="6">
        <v>1.3953488372093024</v>
      </c>
      <c r="M11" s="6">
        <v>0.23255813953488372</v>
      </c>
      <c r="N11" s="6">
        <v>1.1627906976744187</v>
      </c>
      <c r="O11" s="9">
        <f t="shared" si="0"/>
        <v>0.6589147286821706</v>
      </c>
      <c r="P11" s="9">
        <f t="shared" si="1"/>
        <v>0.10921290764489852</v>
      </c>
      <c r="R11" s="6">
        <v>0.46511627906976744</v>
      </c>
      <c r="S11" s="6">
        <v>1.1627906976744187</v>
      </c>
      <c r="T11" s="6">
        <v>1.6279069767441861</v>
      </c>
      <c r="U11" s="6">
        <v>0.93023255813953487</v>
      </c>
      <c r="V11" s="6">
        <v>0.93023255813953487</v>
      </c>
      <c r="W11" s="6">
        <v>1.1627906976744187</v>
      </c>
      <c r="X11" s="6">
        <v>0.46511627906976744</v>
      </c>
      <c r="Y11" s="6">
        <v>0.93023255813953487</v>
      </c>
      <c r="Z11" s="6">
        <v>1.1627906976744187</v>
      </c>
      <c r="AA11" s="6">
        <v>0.46511627906976744</v>
      </c>
      <c r="AB11" s="6">
        <v>0</v>
      </c>
      <c r="AC11" s="6">
        <v>0.69767441860465118</v>
      </c>
      <c r="AD11" s="6">
        <v>0.69767441860465118</v>
      </c>
      <c r="AE11" s="9">
        <f t="shared" si="2"/>
        <v>0.82289803220035773</v>
      </c>
      <c r="AF11" s="9">
        <f t="shared" si="3"/>
        <v>0.11662258327732826</v>
      </c>
      <c r="AH11" s="6"/>
      <c r="AI11" s="6"/>
      <c r="AJ11" s="6"/>
      <c r="AK11" s="6"/>
      <c r="AL11" s="6"/>
      <c r="AM11" s="6"/>
      <c r="AN11" s="6"/>
      <c r="AO11" s="6"/>
      <c r="AP11" s="6"/>
      <c r="AQ11" s="6"/>
      <c r="AR11" s="6"/>
      <c r="AS11" s="9"/>
      <c r="AT11" s="9"/>
    </row>
    <row r="12" spans="1:46" x14ac:dyDescent="0.2">
      <c r="B12" s="8" t="s">
        <v>4</v>
      </c>
      <c r="C12" s="6">
        <v>0.93023255813953487</v>
      </c>
      <c r="D12" s="6">
        <v>1.3953488372093024</v>
      </c>
      <c r="E12" s="6">
        <v>0.69767441860465118</v>
      </c>
      <c r="F12" s="6">
        <v>1.1627906976744187</v>
      </c>
      <c r="G12" s="6">
        <v>1.3953488372093024</v>
      </c>
      <c r="H12" s="6">
        <v>1.1627906976744187</v>
      </c>
      <c r="I12" s="6">
        <v>0.69767441860465118</v>
      </c>
      <c r="J12" s="6">
        <v>0.93023255813953487</v>
      </c>
      <c r="K12" s="6">
        <v>1.1627906976744187</v>
      </c>
      <c r="L12" s="6">
        <v>0.93023255813953487</v>
      </c>
      <c r="M12" s="6">
        <v>0.46511627906976744</v>
      </c>
      <c r="N12" s="6">
        <v>0</v>
      </c>
      <c r="O12" s="9">
        <f t="shared" si="0"/>
        <v>0.91085271317829475</v>
      </c>
      <c r="P12" s="9">
        <f t="shared" si="1"/>
        <v>9.4821511539368852E-2</v>
      </c>
      <c r="R12" s="6">
        <v>0.93023255813953487</v>
      </c>
      <c r="S12" s="6">
        <v>1.8604651162790697</v>
      </c>
      <c r="T12" s="6">
        <v>1.6279069767441861</v>
      </c>
      <c r="U12" s="6">
        <v>1.8604651162790697</v>
      </c>
      <c r="V12" s="6">
        <v>3.2558139534883721</v>
      </c>
      <c r="W12" s="6">
        <v>1.3953488372093024</v>
      </c>
      <c r="X12" s="6">
        <v>1.6279069767441861</v>
      </c>
      <c r="Y12" s="6">
        <v>2.558139534883721</v>
      </c>
      <c r="Z12" s="6">
        <v>0.69767441860465118</v>
      </c>
      <c r="AA12" s="6">
        <v>0.69767441860465118</v>
      </c>
      <c r="AB12" s="6">
        <v>0.93023255813953487</v>
      </c>
      <c r="AC12" s="6">
        <v>0.69767441860465118</v>
      </c>
      <c r="AD12" s="6">
        <v>0.23255813953488372</v>
      </c>
      <c r="AE12" s="9">
        <f t="shared" si="2"/>
        <v>1.413237924865832</v>
      </c>
      <c r="AF12" s="9">
        <f t="shared" si="3"/>
        <v>0.23472682678311949</v>
      </c>
      <c r="AH12" s="6"/>
      <c r="AI12" s="6"/>
      <c r="AJ12" s="6"/>
      <c r="AK12" s="6"/>
      <c r="AL12" s="6"/>
      <c r="AM12" s="6"/>
      <c r="AN12" s="6"/>
      <c r="AO12" s="6"/>
      <c r="AP12" s="6"/>
      <c r="AQ12" s="6"/>
      <c r="AR12" s="6"/>
      <c r="AS12" s="9"/>
      <c r="AT12" s="9"/>
    </row>
    <row r="13" spans="1:46" x14ac:dyDescent="0.2">
      <c r="B13" s="8" t="s">
        <v>5</v>
      </c>
      <c r="C13" s="6">
        <v>0.69767441860465118</v>
      </c>
      <c r="D13" s="6">
        <v>1.1627906976744187</v>
      </c>
      <c r="E13" s="6">
        <v>0.69767441860465118</v>
      </c>
      <c r="F13" s="6">
        <v>0.69767441860465118</v>
      </c>
      <c r="G13" s="6">
        <v>0.69767441860465118</v>
      </c>
      <c r="H13" s="6">
        <v>1.3953488372093024</v>
      </c>
      <c r="I13" s="6">
        <v>0.69767441860465118</v>
      </c>
      <c r="J13" s="6">
        <v>0.46511627906976744</v>
      </c>
      <c r="K13" s="6">
        <v>0.46511627906976744</v>
      </c>
      <c r="L13" s="6">
        <v>1.3953488372093024</v>
      </c>
      <c r="M13" s="6">
        <v>0.46511627906976744</v>
      </c>
      <c r="N13" s="6">
        <v>0.46511627906976744</v>
      </c>
      <c r="O13" s="9">
        <f t="shared" si="0"/>
        <v>0.77519379844961256</v>
      </c>
      <c r="P13" s="9">
        <f t="shared" si="1"/>
        <v>8.2083181628640436E-2</v>
      </c>
      <c r="R13" s="6">
        <v>2.7906976744186047</v>
      </c>
      <c r="S13" s="6">
        <v>2.558139534883721</v>
      </c>
      <c r="T13" s="6">
        <v>1.1627906976744187</v>
      </c>
      <c r="U13" s="6">
        <v>2.7906976744186047</v>
      </c>
      <c r="V13" s="6">
        <v>3.0232558139534884</v>
      </c>
      <c r="W13" s="6">
        <v>2.0930232558139537</v>
      </c>
      <c r="X13" s="6">
        <v>1.8604651162790697</v>
      </c>
      <c r="Y13" s="6">
        <v>0.23255813953488372</v>
      </c>
      <c r="Z13" s="6">
        <v>0.93023255813953487</v>
      </c>
      <c r="AA13" s="6">
        <v>1.3953488372093024</v>
      </c>
      <c r="AB13" s="6">
        <v>1.6279069767441861</v>
      </c>
      <c r="AC13" s="6">
        <v>1.1627906976744187</v>
      </c>
      <c r="AD13" s="6">
        <v>1.8604651162790697</v>
      </c>
      <c r="AE13" s="9">
        <f t="shared" si="2"/>
        <v>1.8067978533094811</v>
      </c>
      <c r="AF13" s="9">
        <f t="shared" si="3"/>
        <v>0.23129328984161573</v>
      </c>
      <c r="AH13" s="6"/>
      <c r="AI13" s="6"/>
      <c r="AJ13" s="6"/>
      <c r="AK13" s="6"/>
      <c r="AL13" s="6"/>
      <c r="AM13" s="6"/>
      <c r="AN13" s="6"/>
      <c r="AO13" s="6"/>
      <c r="AP13" s="6"/>
      <c r="AQ13" s="6"/>
      <c r="AR13" s="6"/>
      <c r="AS13" s="9"/>
      <c r="AT13" s="9"/>
    </row>
    <row r="14" spans="1:46" x14ac:dyDescent="0.2">
      <c r="B14" s="8" t="s">
        <v>6</v>
      </c>
      <c r="C14" s="6">
        <v>0.93023255813953487</v>
      </c>
      <c r="D14" s="6">
        <v>0.69767441860465118</v>
      </c>
      <c r="E14" s="6">
        <v>0.93023255813953487</v>
      </c>
      <c r="F14" s="6">
        <v>0.69767441860465118</v>
      </c>
      <c r="G14" s="6">
        <v>1.3953488372093024</v>
      </c>
      <c r="H14" s="6">
        <v>1.1627906976744187</v>
      </c>
      <c r="I14" s="6">
        <v>1.3953488372093024</v>
      </c>
      <c r="J14" s="6">
        <v>0.93023255813953487</v>
      </c>
      <c r="K14" s="6">
        <v>0.69767441860465118</v>
      </c>
      <c r="L14" s="6">
        <v>1.3953488372093024</v>
      </c>
      <c r="M14" s="6">
        <v>1.3953488372093024</v>
      </c>
      <c r="N14" s="6">
        <v>1.3953488372093024</v>
      </c>
      <c r="O14" s="9">
        <f t="shared" si="0"/>
        <v>1.0852713178294575</v>
      </c>
      <c r="P14" s="9">
        <f t="shared" si="1"/>
        <v>7.1405610305711201E-2</v>
      </c>
      <c r="R14" s="6">
        <v>3.0232558139534884</v>
      </c>
      <c r="S14" s="6">
        <v>2.7906976744186047</v>
      </c>
      <c r="T14" s="6">
        <v>1.8604651162790697</v>
      </c>
      <c r="U14" s="6">
        <v>2.558139534883721</v>
      </c>
      <c r="V14" s="6">
        <v>1.1627906976744187</v>
      </c>
      <c r="W14" s="6">
        <v>1.6279069767441861</v>
      </c>
      <c r="X14" s="6">
        <v>0.93023255813953487</v>
      </c>
      <c r="Y14" s="6">
        <v>1.6279069767441861</v>
      </c>
      <c r="Z14" s="6">
        <v>0.46511627906976744</v>
      </c>
      <c r="AA14" s="6">
        <v>0.46511627906976744</v>
      </c>
      <c r="AB14" s="6">
        <v>1.3953488372093024</v>
      </c>
      <c r="AC14" s="6">
        <v>1.6279069767441861</v>
      </c>
      <c r="AD14" s="6">
        <v>0.93023255813953487</v>
      </c>
      <c r="AE14" s="9">
        <f t="shared" si="2"/>
        <v>1.5742397137745976</v>
      </c>
      <c r="AF14" s="9">
        <f t="shared" si="3"/>
        <v>0.22827578703101933</v>
      </c>
      <c r="AH14" s="6"/>
      <c r="AI14" s="6"/>
      <c r="AJ14" s="6"/>
      <c r="AK14" s="6"/>
      <c r="AL14" s="6"/>
      <c r="AM14" s="6"/>
      <c r="AN14" s="6"/>
      <c r="AO14" s="6"/>
      <c r="AP14" s="6"/>
      <c r="AQ14" s="6"/>
      <c r="AR14" s="6"/>
      <c r="AS14" s="9"/>
      <c r="AT14" s="9"/>
    </row>
    <row r="15" spans="1:46" x14ac:dyDescent="0.2">
      <c r="B15" s="8" t="s">
        <v>7</v>
      </c>
      <c r="C15" s="6">
        <v>0.23255813953488372</v>
      </c>
      <c r="D15" s="6">
        <v>0.46511627906976744</v>
      </c>
      <c r="E15" s="6">
        <v>0.46511627906976744</v>
      </c>
      <c r="F15" s="6">
        <v>0.69767441860465118</v>
      </c>
      <c r="G15" s="6">
        <v>0.93023255813953487</v>
      </c>
      <c r="H15" s="6">
        <v>0.93023255813953487</v>
      </c>
      <c r="I15" s="6">
        <v>1.8604651162790697</v>
      </c>
      <c r="J15" s="6">
        <v>1.8604651162790697</v>
      </c>
      <c r="K15" s="6">
        <v>0.46511627906976744</v>
      </c>
      <c r="L15" s="6">
        <v>1.6279069767441861</v>
      </c>
      <c r="M15" s="6">
        <v>1.3953488372093024</v>
      </c>
      <c r="N15" s="6">
        <v>1.1627906976744187</v>
      </c>
      <c r="O15" s="9">
        <f t="shared" si="0"/>
        <v>1.0077519379844961</v>
      </c>
      <c r="P15" s="9">
        <f t="shared" si="1"/>
        <v>0.13494391934550221</v>
      </c>
      <c r="R15" s="6">
        <v>2.0930232558139537</v>
      </c>
      <c r="S15" s="6">
        <v>1.8604651162790697</v>
      </c>
      <c r="T15" s="6">
        <v>2.558139534883721</v>
      </c>
      <c r="U15" s="6">
        <v>2.0930232558139537</v>
      </c>
      <c r="V15" s="6">
        <v>1.6279069767441861</v>
      </c>
      <c r="W15" s="6">
        <v>1.1627906976744187</v>
      </c>
      <c r="X15" s="6">
        <v>1.1627906976744187</v>
      </c>
      <c r="Y15" s="6">
        <v>1.1627906976744187</v>
      </c>
      <c r="Z15" s="6">
        <v>1.1627906976744187</v>
      </c>
      <c r="AA15" s="6">
        <v>0.69767441860465118</v>
      </c>
      <c r="AB15" s="6">
        <v>1.3953488372093024</v>
      </c>
      <c r="AC15" s="6">
        <v>1.3953488372093024</v>
      </c>
      <c r="AD15" s="6">
        <v>1.3953488372093024</v>
      </c>
      <c r="AE15" s="9">
        <f t="shared" si="2"/>
        <v>1.5205724508050089</v>
      </c>
      <c r="AF15" s="9">
        <f t="shared" si="3"/>
        <v>0.14085881706640113</v>
      </c>
      <c r="AH15" s="6"/>
      <c r="AI15" s="6"/>
      <c r="AJ15" s="6"/>
      <c r="AK15" s="6"/>
      <c r="AL15" s="6"/>
      <c r="AM15" s="6"/>
      <c r="AN15" s="6"/>
      <c r="AO15" s="6"/>
      <c r="AP15" s="6"/>
      <c r="AQ15" s="6"/>
      <c r="AR15" s="6"/>
      <c r="AS15" s="9"/>
      <c r="AT15" s="9"/>
    </row>
    <row r="16" spans="1:46" x14ac:dyDescent="0.2">
      <c r="B16" s="8" t="s">
        <v>8</v>
      </c>
      <c r="C16" s="6">
        <v>0.23255813953488372</v>
      </c>
      <c r="D16" s="6">
        <v>0.93023255813953487</v>
      </c>
      <c r="E16" s="6">
        <v>0.69767441860465118</v>
      </c>
      <c r="F16" s="6">
        <v>0.46511627906976744</v>
      </c>
      <c r="G16" s="6">
        <v>0.46511627906976744</v>
      </c>
      <c r="H16" s="6">
        <v>0.93023255813953487</v>
      </c>
      <c r="I16" s="6">
        <v>1.3953488372093024</v>
      </c>
      <c r="J16" s="6">
        <v>0.93023255813953487</v>
      </c>
      <c r="K16" s="6">
        <v>0.69767441860465118</v>
      </c>
      <c r="L16" s="6">
        <v>0.93023255813953487</v>
      </c>
      <c r="M16" s="6">
        <v>1.1627906976744187</v>
      </c>
      <c r="N16" s="6">
        <v>1.1627906976744187</v>
      </c>
      <c r="O16" s="9">
        <f t="shared" si="0"/>
        <v>0.83333333333333337</v>
      </c>
      <c r="P16" s="9">
        <f t="shared" si="1"/>
        <v>7.9117885748810665E-2</v>
      </c>
      <c r="R16" s="6">
        <v>2.0930232558139537</v>
      </c>
      <c r="S16" s="6">
        <v>1.6279069767441861</v>
      </c>
      <c r="T16" s="6">
        <v>1.3953488372093024</v>
      </c>
      <c r="U16" s="6">
        <v>1.3953488372093024</v>
      </c>
      <c r="V16" s="6">
        <v>1.6279069767441861</v>
      </c>
      <c r="W16" s="6">
        <v>1.1627906976744187</v>
      </c>
      <c r="X16" s="6">
        <v>0.69767441860465118</v>
      </c>
      <c r="Y16" s="6">
        <v>0.46511627906976744</v>
      </c>
      <c r="Z16" s="6">
        <v>1.1627906976744187</v>
      </c>
      <c r="AA16" s="6">
        <v>1.1627906976744187</v>
      </c>
      <c r="AB16" s="6">
        <v>1.1627906976744187</v>
      </c>
      <c r="AC16" s="6">
        <v>1.1627906976744187</v>
      </c>
      <c r="AD16" s="6">
        <v>0.93023255813953487</v>
      </c>
      <c r="AE16" s="9">
        <f t="shared" si="2"/>
        <v>1.234347048300537</v>
      </c>
      <c r="AF16" s="9">
        <f t="shared" si="3"/>
        <v>0.11593453843305641</v>
      </c>
      <c r="AH16" s="6"/>
      <c r="AI16" s="6"/>
      <c r="AJ16" s="6"/>
      <c r="AK16" s="6"/>
      <c r="AL16" s="6"/>
      <c r="AM16" s="6"/>
      <c r="AN16" s="6"/>
      <c r="AO16" s="6"/>
      <c r="AP16" s="6"/>
      <c r="AQ16" s="6"/>
      <c r="AR16" s="6"/>
      <c r="AS16" s="9"/>
      <c r="AT16" s="9"/>
    </row>
    <row r="17" spans="2:46" x14ac:dyDescent="0.2">
      <c r="B17" s="8" t="s">
        <v>9</v>
      </c>
      <c r="C17" s="6">
        <v>0.23255813953488372</v>
      </c>
      <c r="D17" s="6">
        <v>0</v>
      </c>
      <c r="E17" s="6">
        <v>0</v>
      </c>
      <c r="F17" s="6">
        <v>0</v>
      </c>
      <c r="G17" s="6">
        <v>0</v>
      </c>
      <c r="H17" s="6">
        <v>0.46511627906976744</v>
      </c>
      <c r="I17" s="6">
        <v>0.93023255813953487</v>
      </c>
      <c r="J17" s="6">
        <v>0.69767441860465118</v>
      </c>
      <c r="K17" s="6">
        <v>1.1627906976744187</v>
      </c>
      <c r="L17" s="6">
        <v>1.1627906976744187</v>
      </c>
      <c r="M17" s="6">
        <v>1.1627906976744187</v>
      </c>
      <c r="N17" s="6">
        <v>0.46511627906976744</v>
      </c>
      <c r="O17" s="9">
        <f t="shared" si="0"/>
        <v>0.52325581395348841</v>
      </c>
      <c r="P17" s="9">
        <f t="shared" si="1"/>
        <v>0.11480151203414311</v>
      </c>
      <c r="R17" s="6">
        <v>1.8604651162790697</v>
      </c>
      <c r="S17" s="6">
        <v>1.8604651162790697</v>
      </c>
      <c r="T17" s="6">
        <v>1.3953488372093024</v>
      </c>
      <c r="U17" s="6">
        <v>1.6279069767441861</v>
      </c>
      <c r="V17" s="6">
        <v>1.6279069767441861</v>
      </c>
      <c r="W17" s="6">
        <v>1.1627906976744187</v>
      </c>
      <c r="X17" s="6">
        <v>0.46511627906976744</v>
      </c>
      <c r="Y17" s="6">
        <v>0.69767441860465118</v>
      </c>
      <c r="Z17" s="6">
        <v>0.69767441860465118</v>
      </c>
      <c r="AA17" s="6">
        <v>0.23255813953488372</v>
      </c>
      <c r="AB17" s="6">
        <v>1.6279069767441861</v>
      </c>
      <c r="AC17" s="6">
        <v>0.93023255813953487</v>
      </c>
      <c r="AD17" s="6">
        <v>0.46511627906976744</v>
      </c>
      <c r="AE17" s="9">
        <f t="shared" si="2"/>
        <v>1.1270125223613596</v>
      </c>
      <c r="AF17" s="9">
        <f t="shared" si="3"/>
        <v>0.15983810558950751</v>
      </c>
      <c r="AH17" s="6"/>
      <c r="AI17" s="6"/>
      <c r="AJ17" s="6"/>
      <c r="AK17" s="6"/>
      <c r="AL17" s="6"/>
      <c r="AM17" s="6"/>
      <c r="AN17" s="6"/>
      <c r="AO17" s="6"/>
      <c r="AP17" s="6"/>
      <c r="AQ17" s="6"/>
      <c r="AR17" s="6"/>
      <c r="AS17" s="9"/>
      <c r="AT17" s="9"/>
    </row>
    <row r="18" spans="2:46" x14ac:dyDescent="0.2">
      <c r="B18" s="8" t="s">
        <v>10</v>
      </c>
      <c r="C18" s="6">
        <v>0.46511627906976744</v>
      </c>
      <c r="D18" s="6">
        <v>0.69767441860465118</v>
      </c>
      <c r="E18" s="6">
        <v>0.93023255813953487</v>
      </c>
      <c r="F18" s="6">
        <v>0.46511627906976744</v>
      </c>
      <c r="G18" s="6">
        <v>0.69767441860465118</v>
      </c>
      <c r="H18" s="6">
        <v>1.1627906976744187</v>
      </c>
      <c r="I18" s="6">
        <v>0.69767441860465118</v>
      </c>
      <c r="J18" s="6">
        <v>1.1627906976744187</v>
      </c>
      <c r="K18" s="6">
        <v>0.46511627906976744</v>
      </c>
      <c r="L18" s="6">
        <v>0.93023255813953487</v>
      </c>
      <c r="M18" s="6">
        <v>0.46511627906976744</v>
      </c>
      <c r="N18" s="6">
        <v>0.93023255813953487</v>
      </c>
      <c r="O18" s="9">
        <f t="shared" si="0"/>
        <v>0.7558139534883721</v>
      </c>
      <c r="P18" s="9">
        <f t="shared" si="1"/>
        <v>6.2388763952169697E-2</v>
      </c>
      <c r="R18" s="6">
        <v>1.3953488372093024</v>
      </c>
      <c r="S18" s="6">
        <v>1.8604651162790697</v>
      </c>
      <c r="T18" s="6">
        <v>1.6279069767441861</v>
      </c>
      <c r="U18" s="6">
        <v>0.46511627906976744</v>
      </c>
      <c r="V18" s="6">
        <v>1.1627906976744187</v>
      </c>
      <c r="W18" s="6">
        <v>2.0930232558139537</v>
      </c>
      <c r="X18" s="6">
        <v>0.46511627906976744</v>
      </c>
      <c r="Y18" s="6">
        <v>0.69767441860465118</v>
      </c>
      <c r="Z18" s="6">
        <v>0.69767441860465118</v>
      </c>
      <c r="AA18" s="6">
        <v>0.69767441860465118</v>
      </c>
      <c r="AB18" s="6">
        <v>0.46511627906976744</v>
      </c>
      <c r="AC18" s="6">
        <v>1.1627906976744187</v>
      </c>
      <c r="AD18" s="6">
        <v>0.23255813953488372</v>
      </c>
      <c r="AE18" s="9">
        <f t="shared" si="2"/>
        <v>1.0017889087656531</v>
      </c>
      <c r="AF18" s="9">
        <f t="shared" si="3"/>
        <v>0.16525231318486597</v>
      </c>
      <c r="AH18" s="6"/>
      <c r="AI18" s="6"/>
      <c r="AJ18" s="6"/>
      <c r="AK18" s="6"/>
      <c r="AL18" s="6"/>
      <c r="AM18" s="6"/>
      <c r="AN18" s="6"/>
      <c r="AO18" s="6"/>
      <c r="AP18" s="6"/>
      <c r="AQ18" s="6"/>
      <c r="AR18" s="6"/>
      <c r="AS18" s="9"/>
      <c r="AT18" s="9"/>
    </row>
    <row r="19" spans="2:46" x14ac:dyDescent="0.2">
      <c r="B19" s="8" t="s">
        <v>11</v>
      </c>
      <c r="C19" s="6">
        <v>0.93023255813953487</v>
      </c>
      <c r="D19" s="6">
        <v>0.93023255813953487</v>
      </c>
      <c r="E19" s="6">
        <v>1.1627906976744187</v>
      </c>
      <c r="F19" s="6">
        <v>1.3953488372093024</v>
      </c>
      <c r="G19" s="6">
        <v>0.69767441860465118</v>
      </c>
      <c r="H19" s="6">
        <v>1.3953488372093024</v>
      </c>
      <c r="I19" s="6">
        <v>0.93023255813953487</v>
      </c>
      <c r="J19" s="6">
        <v>0.46511627906976744</v>
      </c>
      <c r="K19" s="6">
        <v>1.1627906976744187</v>
      </c>
      <c r="L19" s="6">
        <v>1.3953488372093024</v>
      </c>
      <c r="M19" s="6">
        <v>0.69767441860465118</v>
      </c>
      <c r="N19" s="6">
        <v>1.1627906976744187</v>
      </c>
      <c r="O19" s="9">
        <f t="shared" si="0"/>
        <v>1.0271317829457365</v>
      </c>
      <c r="P19" s="9">
        <f t="shared" si="1"/>
        <v>7.1882182515991655E-2</v>
      </c>
      <c r="R19" s="6">
        <v>1.6279069767441861</v>
      </c>
      <c r="S19" s="6">
        <v>2.0930232558139537</v>
      </c>
      <c r="T19" s="6">
        <v>1.8604651162790697</v>
      </c>
      <c r="U19" s="6">
        <v>1.8604651162790697</v>
      </c>
      <c r="V19" s="6">
        <v>2.0930232558139537</v>
      </c>
      <c r="W19" s="6">
        <v>0.93023255813953487</v>
      </c>
      <c r="X19" s="6">
        <v>1.1627906976744187</v>
      </c>
      <c r="Y19" s="6">
        <v>0.46511627906976744</v>
      </c>
      <c r="Z19" s="6">
        <v>0.23255813953488372</v>
      </c>
      <c r="AA19" s="6">
        <v>0.93023255813953487</v>
      </c>
      <c r="AB19" s="6">
        <v>1.1627906976744187</v>
      </c>
      <c r="AC19" s="6">
        <v>0.93023255813953487</v>
      </c>
      <c r="AD19" s="6">
        <v>0.46511627906976744</v>
      </c>
      <c r="AE19" s="9">
        <f t="shared" si="2"/>
        <v>1.2164579606440074</v>
      </c>
      <c r="AF19" s="9">
        <f t="shared" si="3"/>
        <v>0.17694227936741549</v>
      </c>
      <c r="AH19" s="6"/>
      <c r="AI19" s="6"/>
      <c r="AJ19" s="6"/>
      <c r="AK19" s="6"/>
      <c r="AL19" s="6"/>
      <c r="AM19" s="6"/>
      <c r="AN19" s="6"/>
      <c r="AO19" s="6"/>
      <c r="AP19" s="6"/>
      <c r="AQ19" s="6"/>
      <c r="AR19" s="6"/>
      <c r="AS19" s="9"/>
      <c r="AT19" s="9"/>
    </row>
    <row r="20" spans="2:46" x14ac:dyDescent="0.2">
      <c r="B20" s="8" t="s">
        <v>12</v>
      </c>
      <c r="C20" s="6">
        <v>0.69767441860465118</v>
      </c>
      <c r="D20" s="6">
        <v>0.93023255813953487</v>
      </c>
      <c r="E20" s="6">
        <v>0.23255813953488372</v>
      </c>
      <c r="F20" s="6">
        <v>0.93023255813953487</v>
      </c>
      <c r="G20" s="6">
        <v>0.46511627906976744</v>
      </c>
      <c r="H20" s="6">
        <v>0.93023255813953487</v>
      </c>
      <c r="I20" s="6">
        <v>0.93023255813953487</v>
      </c>
      <c r="J20" s="6">
        <v>0.69767441860465118</v>
      </c>
      <c r="K20" s="6">
        <v>0.69767441860465118</v>
      </c>
      <c r="L20" s="6">
        <v>0.69767441860465118</v>
      </c>
      <c r="M20" s="6">
        <v>0.69767441860465118</v>
      </c>
      <c r="N20" s="6">
        <v>1.8604651162790697</v>
      </c>
      <c r="O20" s="9">
        <f t="shared" si="0"/>
        <v>0.81395348837209314</v>
      </c>
      <c r="P20" s="9">
        <f t="shared" si="1"/>
        <v>9.2019484546868105E-2</v>
      </c>
      <c r="R20" s="6">
        <v>1.8604651162790697</v>
      </c>
      <c r="S20" s="6">
        <v>1.6279069767441861</v>
      </c>
      <c r="T20" s="6">
        <v>1.1627906976744187</v>
      </c>
      <c r="U20" s="6">
        <v>1.1627906976744187</v>
      </c>
      <c r="V20" s="6">
        <v>1.1627906976744187</v>
      </c>
      <c r="W20" s="6">
        <v>0.46511627906976744</v>
      </c>
      <c r="X20" s="6">
        <v>0.69767441860465118</v>
      </c>
      <c r="Y20" s="6">
        <v>0.93023255813953487</v>
      </c>
      <c r="Z20" s="6">
        <v>0.69767441860465118</v>
      </c>
      <c r="AA20" s="6">
        <v>0.46511627906976744</v>
      </c>
      <c r="AB20" s="6">
        <v>0.69767441860465118</v>
      </c>
      <c r="AC20" s="6">
        <v>0.93023255813953487</v>
      </c>
      <c r="AD20" s="6">
        <v>0.93023255813953487</v>
      </c>
      <c r="AE20" s="9">
        <f t="shared" si="2"/>
        <v>0.98389982110912344</v>
      </c>
      <c r="AF20" s="9">
        <f t="shared" si="3"/>
        <v>0.11524238574888307</v>
      </c>
      <c r="AH20" s="6"/>
      <c r="AI20" s="6"/>
      <c r="AJ20" s="6"/>
      <c r="AK20" s="6"/>
      <c r="AL20" s="6"/>
      <c r="AM20" s="6"/>
      <c r="AN20" s="6"/>
      <c r="AO20" s="6"/>
      <c r="AP20" s="6"/>
      <c r="AQ20" s="6"/>
      <c r="AR20" s="6"/>
      <c r="AS20" s="9"/>
      <c r="AT20" s="9"/>
    </row>
    <row r="21" spans="2:46" x14ac:dyDescent="0.2">
      <c r="B21" s="8" t="s">
        <v>13</v>
      </c>
      <c r="C21" s="6">
        <v>1.3953488372093024</v>
      </c>
      <c r="D21" s="6">
        <v>0.23255813953488372</v>
      </c>
      <c r="E21" s="6">
        <v>0.69767441860465118</v>
      </c>
      <c r="F21" s="6">
        <v>0.23255813953488372</v>
      </c>
      <c r="G21" s="6">
        <v>0.93023255813953487</v>
      </c>
      <c r="H21" s="6">
        <v>0.69767441860465118</v>
      </c>
      <c r="I21" s="6">
        <v>1.1627906976744187</v>
      </c>
      <c r="J21" s="6">
        <v>0.93023255813953487</v>
      </c>
      <c r="K21" s="6">
        <v>0.69767441860465118</v>
      </c>
      <c r="L21" s="6">
        <v>0</v>
      </c>
      <c r="M21" s="6">
        <v>0.93023255813953487</v>
      </c>
      <c r="N21" s="6">
        <v>1.1627906976744187</v>
      </c>
      <c r="O21" s="9">
        <f t="shared" si="0"/>
        <v>0.7558139534883721</v>
      </c>
      <c r="P21" s="9">
        <f t="shared" si="1"/>
        <v>9.9506844583812121E-2</v>
      </c>
      <c r="R21" s="6">
        <v>0.93023255813953487</v>
      </c>
      <c r="S21" s="6">
        <v>2.7906976744186047</v>
      </c>
      <c r="T21" s="6">
        <v>1.6279069767441861</v>
      </c>
      <c r="U21" s="6">
        <v>1.6279069767441861</v>
      </c>
      <c r="V21" s="6">
        <v>0.93023255813953487</v>
      </c>
      <c r="W21" s="6">
        <v>0.69767441860465118</v>
      </c>
      <c r="X21" s="6">
        <v>0.93023255813953487</v>
      </c>
      <c r="Y21" s="6">
        <v>0.69767441860465118</v>
      </c>
      <c r="Z21" s="6">
        <v>0.69767441860465118</v>
      </c>
      <c r="AA21" s="6">
        <v>0.46511627906976744</v>
      </c>
      <c r="AB21" s="6">
        <v>0.46511627906976744</v>
      </c>
      <c r="AC21" s="6">
        <v>0.93023255813953487</v>
      </c>
      <c r="AD21" s="6">
        <v>1.1627906976744187</v>
      </c>
      <c r="AE21" s="9">
        <f t="shared" si="2"/>
        <v>1.0733452593917709</v>
      </c>
      <c r="AF21" s="9">
        <f t="shared" si="3"/>
        <v>0.17573240343817989</v>
      </c>
      <c r="AH21" s="6"/>
      <c r="AI21" s="6"/>
      <c r="AJ21" s="6"/>
      <c r="AK21" s="6"/>
      <c r="AL21" s="6"/>
      <c r="AM21" s="6"/>
      <c r="AN21" s="6"/>
      <c r="AO21" s="6"/>
      <c r="AP21" s="6"/>
      <c r="AQ21" s="6"/>
      <c r="AR21" s="6"/>
      <c r="AS21" s="9"/>
      <c r="AT21" s="9"/>
    </row>
    <row r="22" spans="2:46" x14ac:dyDescent="0.2">
      <c r="B22" s="8" t="s">
        <v>14</v>
      </c>
      <c r="C22" s="6">
        <v>0.93023255813953487</v>
      </c>
      <c r="D22" s="6">
        <v>1.1627906976744187</v>
      </c>
      <c r="E22" s="6">
        <v>0.69767441860465118</v>
      </c>
      <c r="F22" s="6">
        <v>0.93023255813953487</v>
      </c>
      <c r="G22" s="6">
        <v>0.93023255813953487</v>
      </c>
      <c r="H22" s="6">
        <v>0.93023255813953487</v>
      </c>
      <c r="I22" s="6">
        <v>0.69767441860465118</v>
      </c>
      <c r="J22" s="6">
        <v>0.69767441860465118</v>
      </c>
      <c r="K22" s="6">
        <v>0.46511627906976744</v>
      </c>
      <c r="L22" s="6">
        <v>0.46511627906976744</v>
      </c>
      <c r="M22" s="6">
        <v>1.1627906976744187</v>
      </c>
      <c r="N22" s="6">
        <v>0.69767441860465118</v>
      </c>
      <c r="O22" s="9">
        <f t="shared" si="0"/>
        <v>0.81395348837209303</v>
      </c>
      <c r="P22" s="9">
        <f t="shared" si="1"/>
        <v>5.4814479161747864E-2</v>
      </c>
      <c r="R22" s="6">
        <v>0.93023255813953487</v>
      </c>
      <c r="S22" s="6">
        <v>0.93023255813953487</v>
      </c>
      <c r="T22" s="6">
        <v>0.23255813953488372</v>
      </c>
      <c r="U22" s="6">
        <v>0.23255813953488372</v>
      </c>
      <c r="V22" s="6">
        <v>1.6279069767441861</v>
      </c>
      <c r="W22" s="6">
        <v>0</v>
      </c>
      <c r="X22" s="6">
        <v>2.3255813953488373</v>
      </c>
      <c r="Y22" s="6">
        <v>1.1627906976744187</v>
      </c>
      <c r="Z22" s="6">
        <v>1.1627906976744187</v>
      </c>
      <c r="AA22" s="6">
        <v>0.69767441860465118</v>
      </c>
      <c r="AB22" s="6">
        <v>0.46511627906976744</v>
      </c>
      <c r="AC22" s="6">
        <v>1.1627906976744187</v>
      </c>
      <c r="AD22" s="6">
        <v>0.93023255813953487</v>
      </c>
      <c r="AE22" s="9">
        <f t="shared" si="2"/>
        <v>0.91234347048300546</v>
      </c>
      <c r="AF22" s="9">
        <f t="shared" si="3"/>
        <v>0.17359483158031766</v>
      </c>
      <c r="AH22" s="6"/>
      <c r="AI22" s="6"/>
      <c r="AJ22" s="6"/>
      <c r="AK22" s="6"/>
      <c r="AL22" s="6"/>
      <c r="AM22" s="6"/>
      <c r="AN22" s="6"/>
      <c r="AO22" s="6"/>
      <c r="AP22" s="6"/>
      <c r="AQ22" s="6"/>
      <c r="AR22" s="6"/>
      <c r="AS22" s="9"/>
      <c r="AT22" s="9"/>
    </row>
    <row r="23" spans="2:46" x14ac:dyDescent="0.2">
      <c r="B23" s="8" t="s">
        <v>15</v>
      </c>
      <c r="C23" s="6">
        <v>0.46511627906976744</v>
      </c>
      <c r="D23" s="6">
        <v>1.1627906976744187</v>
      </c>
      <c r="E23" s="6">
        <v>1.1627906976744187</v>
      </c>
      <c r="F23" s="6">
        <v>0.93023255813953487</v>
      </c>
      <c r="G23" s="6">
        <v>1.3953488372093024</v>
      </c>
      <c r="H23" s="6">
        <v>0.93023255813953487</v>
      </c>
      <c r="I23" s="6">
        <v>1.3953488372093024</v>
      </c>
      <c r="J23" s="6">
        <v>0.93023255813953487</v>
      </c>
      <c r="K23" s="6">
        <v>0.69767441860465118</v>
      </c>
      <c r="L23" s="6">
        <v>1.3953488372093024</v>
      </c>
      <c r="M23" s="6">
        <v>1.3953488372093024</v>
      </c>
      <c r="N23" s="6">
        <v>0.46511627906976744</v>
      </c>
      <c r="O23" s="9">
        <f t="shared" si="0"/>
        <v>1.0271317829457367</v>
      </c>
      <c r="P23" s="9">
        <f t="shared" si="1"/>
        <v>8.2498095047168152E-2</v>
      </c>
      <c r="R23" s="6">
        <v>0</v>
      </c>
      <c r="S23" s="6">
        <v>0.46511627906976744</v>
      </c>
      <c r="T23" s="6">
        <v>0.46511627906976744</v>
      </c>
      <c r="U23" s="6">
        <v>0</v>
      </c>
      <c r="V23" s="6">
        <v>0.46511627906976744</v>
      </c>
      <c r="W23" s="6">
        <v>0.23255813953488372</v>
      </c>
      <c r="X23" s="6">
        <v>1.1627906976744187</v>
      </c>
      <c r="Y23" s="6">
        <v>1.3953488372093024</v>
      </c>
      <c r="Z23" s="6">
        <v>0.93023255813953487</v>
      </c>
      <c r="AA23" s="6">
        <v>0.69767441860465118</v>
      </c>
      <c r="AB23" s="6">
        <v>0.93023255813953487</v>
      </c>
      <c r="AC23" s="6">
        <v>0.69767441860465118</v>
      </c>
      <c r="AD23" s="6">
        <v>0.46511627906976744</v>
      </c>
      <c r="AE23" s="9">
        <f t="shared" si="2"/>
        <v>0.60822898032200368</v>
      </c>
      <c r="AF23" s="9">
        <f t="shared" si="3"/>
        <v>0.11639368691677479</v>
      </c>
      <c r="AH23" s="6"/>
      <c r="AI23" s="6"/>
      <c r="AJ23" s="6"/>
      <c r="AK23" s="6"/>
      <c r="AL23" s="6"/>
      <c r="AM23" s="6"/>
      <c r="AN23" s="6"/>
      <c r="AO23" s="6"/>
      <c r="AP23" s="6"/>
      <c r="AQ23" s="6"/>
      <c r="AR23" s="6"/>
      <c r="AS23" s="9"/>
      <c r="AT23" s="9"/>
    </row>
    <row r="24" spans="2:46" x14ac:dyDescent="0.2">
      <c r="B24" s="8" t="s">
        <v>16</v>
      </c>
      <c r="C24" s="6">
        <v>0.69767441860465118</v>
      </c>
      <c r="D24" s="6">
        <v>0.93023255813953487</v>
      </c>
      <c r="E24" s="6">
        <v>0</v>
      </c>
      <c r="F24" s="6">
        <v>0.93023255813953487</v>
      </c>
      <c r="G24" s="6">
        <v>0.93023255813953487</v>
      </c>
      <c r="H24" s="6">
        <v>1.1627906976744187</v>
      </c>
      <c r="I24" s="6">
        <v>0.23255813953488372</v>
      </c>
      <c r="J24" s="6">
        <v>0.69767441860465118</v>
      </c>
      <c r="K24" s="6">
        <v>0.23255813953488372</v>
      </c>
      <c r="L24" s="6">
        <v>0.69767441860465118</v>
      </c>
      <c r="M24" s="6">
        <v>0.93023255813953487</v>
      </c>
      <c r="N24" s="6">
        <v>0.69767441860465118</v>
      </c>
      <c r="O24" s="9">
        <f t="shared" si="0"/>
        <v>0.67829457364341106</v>
      </c>
      <c r="P24" s="9">
        <f t="shared" si="1"/>
        <v>8.2498095047168249E-2</v>
      </c>
      <c r="R24" s="6">
        <v>0</v>
      </c>
      <c r="S24" s="6">
        <v>0</v>
      </c>
      <c r="T24" s="6">
        <v>0</v>
      </c>
      <c r="U24" s="6">
        <v>0</v>
      </c>
      <c r="V24" s="6">
        <v>0.23255813953488372</v>
      </c>
      <c r="W24" s="6">
        <v>0</v>
      </c>
      <c r="X24" s="6">
        <v>1.1627906976744187</v>
      </c>
      <c r="Y24" s="6">
        <v>0.93023255813953487</v>
      </c>
      <c r="Z24" s="6">
        <v>0.93023255813953487</v>
      </c>
      <c r="AA24" s="6">
        <v>0.69767441860465118</v>
      </c>
      <c r="AB24" s="6">
        <v>1.6279069767441861</v>
      </c>
      <c r="AC24" s="6">
        <v>0.69767441860465118</v>
      </c>
      <c r="AD24" s="6">
        <v>0.69767441860465118</v>
      </c>
      <c r="AE24" s="9">
        <f t="shared" si="2"/>
        <v>0.53667262969588558</v>
      </c>
      <c r="AF24" s="9">
        <f t="shared" si="3"/>
        <v>0.14984891917864115</v>
      </c>
      <c r="AH24" s="6"/>
      <c r="AI24" s="6"/>
      <c r="AJ24" s="6"/>
      <c r="AK24" s="6"/>
      <c r="AL24" s="6"/>
      <c r="AM24" s="6"/>
      <c r="AN24" s="6"/>
      <c r="AO24" s="6"/>
      <c r="AP24" s="6"/>
      <c r="AQ24" s="6"/>
      <c r="AR24" s="6"/>
      <c r="AS24" s="9"/>
      <c r="AT24" s="9"/>
    </row>
    <row r="25" spans="2:46" x14ac:dyDescent="0.2">
      <c r="B25" s="8" t="s">
        <v>17</v>
      </c>
      <c r="C25" s="6">
        <v>1.1627906976744187</v>
      </c>
      <c r="D25" s="6">
        <v>0.69767441860465118</v>
      </c>
      <c r="E25" s="6">
        <v>0.46511627906976744</v>
      </c>
      <c r="F25" s="6">
        <v>0.93023255813953487</v>
      </c>
      <c r="G25" s="6">
        <v>0.46511627906976744</v>
      </c>
      <c r="H25" s="6">
        <v>0.93023255813953487</v>
      </c>
      <c r="I25" s="6">
        <v>0.69767441860465118</v>
      </c>
      <c r="J25" s="6">
        <v>0.23255813953488372</v>
      </c>
      <c r="K25" s="6">
        <v>0.69767441860465118</v>
      </c>
      <c r="L25" s="6">
        <v>1.1627906976744187</v>
      </c>
      <c r="M25" s="6">
        <v>1.6279069767441861</v>
      </c>
      <c r="N25" s="6">
        <v>1.3953488372093024</v>
      </c>
      <c r="O25" s="9">
        <f t="shared" si="0"/>
        <v>0.87209302325581417</v>
      </c>
      <c r="P25" s="9">
        <f t="shared" si="1"/>
        <v>9.6722883941584126E-2</v>
      </c>
      <c r="R25" s="6">
        <v>0</v>
      </c>
      <c r="S25" s="6">
        <v>0</v>
      </c>
      <c r="T25" s="6">
        <v>0</v>
      </c>
      <c r="U25" s="6">
        <v>0.23255813953488372</v>
      </c>
      <c r="V25" s="6">
        <v>0</v>
      </c>
      <c r="W25" s="6">
        <v>0</v>
      </c>
      <c r="X25" s="6">
        <v>1.3953488372093024</v>
      </c>
      <c r="Y25" s="6">
        <v>0.23255813953488372</v>
      </c>
      <c r="Z25" s="6">
        <v>0.69767441860465118</v>
      </c>
      <c r="AA25" s="6">
        <v>0.69767441860465118</v>
      </c>
      <c r="AB25" s="6">
        <v>0.46511627906976744</v>
      </c>
      <c r="AC25" s="6">
        <v>0.69767441860465118</v>
      </c>
      <c r="AD25" s="6">
        <v>0.93023255813953487</v>
      </c>
      <c r="AE25" s="9">
        <f t="shared" si="2"/>
        <v>0.41144901610017887</v>
      </c>
      <c r="AF25" s="9">
        <f t="shared" si="3"/>
        <v>0.12393923488864954</v>
      </c>
      <c r="AH25" s="6"/>
      <c r="AI25" s="6"/>
      <c r="AJ25" s="6"/>
      <c r="AK25" s="6"/>
      <c r="AL25" s="6"/>
      <c r="AM25" s="6"/>
      <c r="AN25" s="6"/>
      <c r="AO25" s="6"/>
      <c r="AP25" s="6"/>
      <c r="AQ25" s="6"/>
      <c r="AR25" s="6"/>
      <c r="AS25" s="9"/>
      <c r="AT25" s="9"/>
    </row>
    <row r="26" spans="2:46" x14ac:dyDescent="0.2">
      <c r="B26" s="8" t="s">
        <v>18</v>
      </c>
      <c r="C26" s="6">
        <v>0.69767441860465118</v>
      </c>
      <c r="D26" s="6">
        <v>0.93023255813953487</v>
      </c>
      <c r="E26" s="6">
        <v>0.46511627906976744</v>
      </c>
      <c r="F26" s="6">
        <v>0.69767441860465118</v>
      </c>
      <c r="G26" s="6">
        <v>0.69767441860465118</v>
      </c>
      <c r="H26" s="6">
        <v>0.69767441860465118</v>
      </c>
      <c r="I26" s="6">
        <v>1.1627906976744187</v>
      </c>
      <c r="J26" s="6">
        <v>0.46511627906976744</v>
      </c>
      <c r="K26" s="6">
        <v>1.3953488372093024</v>
      </c>
      <c r="L26" s="6">
        <v>1.8604651162790697</v>
      </c>
      <c r="M26" s="6">
        <v>1.6279069767441861</v>
      </c>
      <c r="N26" s="6">
        <v>1.3953488372093024</v>
      </c>
      <c r="O26" s="9">
        <f t="shared" si="0"/>
        <v>1.0077519379844961</v>
      </c>
      <c r="P26" s="9">
        <f t="shared" si="1"/>
        <v>0.11045635842620392</v>
      </c>
      <c r="R26" s="6">
        <v>0</v>
      </c>
      <c r="S26" s="6">
        <v>0.23255813953488372</v>
      </c>
      <c r="T26" s="6">
        <v>0.23255813953488372</v>
      </c>
      <c r="U26" s="6">
        <v>0</v>
      </c>
      <c r="V26" s="6">
        <v>0</v>
      </c>
      <c r="W26" s="6">
        <v>0</v>
      </c>
      <c r="X26" s="6">
        <v>1.1627906976744187</v>
      </c>
      <c r="Y26" s="6">
        <v>0.93023255813953487</v>
      </c>
      <c r="Z26" s="6">
        <v>0</v>
      </c>
      <c r="AA26" s="6">
        <v>1.1627906976744187</v>
      </c>
      <c r="AB26" s="6">
        <v>1.1627906976744187</v>
      </c>
      <c r="AC26" s="6">
        <v>1.1627906976744187</v>
      </c>
      <c r="AD26" s="6">
        <v>1.1627906976744187</v>
      </c>
      <c r="AE26" s="9">
        <f t="shared" si="2"/>
        <v>0.55456171735241511</v>
      </c>
      <c r="AF26" s="9">
        <f t="shared" si="3"/>
        <v>0.15475181004604627</v>
      </c>
      <c r="AH26" s="6"/>
      <c r="AI26" s="6"/>
      <c r="AJ26" s="6"/>
      <c r="AK26" s="6"/>
      <c r="AL26" s="6"/>
      <c r="AM26" s="6"/>
      <c r="AN26" s="6"/>
      <c r="AO26" s="6"/>
      <c r="AP26" s="6"/>
      <c r="AQ26" s="6"/>
      <c r="AR26" s="6"/>
      <c r="AS26" s="9"/>
      <c r="AT26" s="9"/>
    </row>
    <row r="27" spans="2:46" x14ac:dyDescent="0.2">
      <c r="B27" s="8" t="s">
        <v>19</v>
      </c>
      <c r="C27" s="6">
        <v>0.46511627906976744</v>
      </c>
      <c r="D27" s="6">
        <v>0.69767441860465118</v>
      </c>
      <c r="E27" s="6">
        <v>0.93023255813953487</v>
      </c>
      <c r="F27" s="6">
        <v>0.69767441860465118</v>
      </c>
      <c r="G27" s="6">
        <v>0.69767441860465118</v>
      </c>
      <c r="H27" s="6">
        <v>0.23255813953488372</v>
      </c>
      <c r="I27" s="6">
        <v>1.3953488372093024</v>
      </c>
      <c r="J27" s="6">
        <v>0.69767441860465118</v>
      </c>
      <c r="K27" s="6">
        <v>0.93023255813953487</v>
      </c>
      <c r="L27" s="6">
        <v>1.6279069767441861</v>
      </c>
      <c r="M27" s="6">
        <v>0.93023255813953487</v>
      </c>
      <c r="N27" s="6">
        <v>1.6279069767441861</v>
      </c>
      <c r="O27" s="9">
        <f t="shared" si="0"/>
        <v>0.91085271317829453</v>
      </c>
      <c r="P27" s="9">
        <f t="shared" si="1"/>
        <v>0.10310192323017039</v>
      </c>
      <c r="R27" s="6">
        <v>0.23255813953488372</v>
      </c>
      <c r="S27" s="6">
        <v>0</v>
      </c>
      <c r="T27" s="6">
        <v>0</v>
      </c>
      <c r="U27" s="6">
        <v>0</v>
      </c>
      <c r="V27" s="6">
        <v>0</v>
      </c>
      <c r="W27" s="6">
        <v>0</v>
      </c>
      <c r="X27" s="6">
        <v>0.93023255813953487</v>
      </c>
      <c r="Y27" s="6">
        <v>0.23255813953488372</v>
      </c>
      <c r="Z27" s="6">
        <v>0.69767441860465118</v>
      </c>
      <c r="AA27" s="6">
        <v>0</v>
      </c>
      <c r="AB27" s="6">
        <v>0.69767441860465118</v>
      </c>
      <c r="AC27" s="6">
        <v>0.69767441860465118</v>
      </c>
      <c r="AD27" s="6">
        <v>0.46511627906976744</v>
      </c>
      <c r="AE27" s="9">
        <f t="shared" si="2"/>
        <v>0.30411449016100178</v>
      </c>
      <c r="AF27" s="9">
        <f t="shared" si="3"/>
        <v>9.6335685279687E-2</v>
      </c>
      <c r="AH27" s="6"/>
      <c r="AI27" s="6"/>
      <c r="AJ27" s="6"/>
      <c r="AK27" s="6"/>
      <c r="AL27" s="6"/>
      <c r="AM27" s="6"/>
      <c r="AN27" s="6"/>
      <c r="AO27" s="6"/>
      <c r="AP27" s="6"/>
      <c r="AQ27" s="6"/>
      <c r="AR27" s="6"/>
      <c r="AS27" s="9"/>
      <c r="AT27" s="9"/>
    </row>
    <row r="28" spans="2:46" x14ac:dyDescent="0.2">
      <c r="B28" s="8" t="s">
        <v>20</v>
      </c>
      <c r="C28" s="6">
        <v>1.1627906976744187</v>
      </c>
      <c r="D28" s="6">
        <v>0.93023255813953487</v>
      </c>
      <c r="E28" s="6">
        <v>0.69767441860465118</v>
      </c>
      <c r="F28" s="6">
        <v>0.46511627906976744</v>
      </c>
      <c r="G28" s="6">
        <v>0.46511627906976744</v>
      </c>
      <c r="H28" s="6">
        <v>0.69767441860465118</v>
      </c>
      <c r="I28" s="6">
        <v>0.93023255813953487</v>
      </c>
      <c r="J28" s="6">
        <v>0.69767441860465118</v>
      </c>
      <c r="K28" s="6">
        <v>1.3953488372093024</v>
      </c>
      <c r="L28" s="6">
        <v>1.3953488372093024</v>
      </c>
      <c r="M28" s="6">
        <v>1.1627906976744187</v>
      </c>
      <c r="N28" s="6">
        <v>0.69767441860465118</v>
      </c>
      <c r="O28" s="9">
        <f t="shared" si="0"/>
        <v>0.89147286821705418</v>
      </c>
      <c r="P28" s="9">
        <f t="shared" si="1"/>
        <v>7.6929870302150941E-2</v>
      </c>
      <c r="R28" s="6">
        <v>0</v>
      </c>
      <c r="S28" s="6">
        <v>0</v>
      </c>
      <c r="T28" s="6">
        <v>0</v>
      </c>
      <c r="U28" s="6">
        <v>0</v>
      </c>
      <c r="V28" s="6">
        <v>0</v>
      </c>
      <c r="W28" s="6">
        <v>0.23255813953488372</v>
      </c>
      <c r="X28" s="6">
        <v>1.1627906976744187</v>
      </c>
      <c r="Y28" s="6">
        <v>0.69767441860465118</v>
      </c>
      <c r="Z28" s="6">
        <v>0.46511627906976744</v>
      </c>
      <c r="AA28" s="6">
        <v>0.46511627906976744</v>
      </c>
      <c r="AB28" s="6">
        <v>0.93023255813953487</v>
      </c>
      <c r="AC28" s="6">
        <v>0.46511627906976744</v>
      </c>
      <c r="AD28" s="6">
        <v>1.1627906976744187</v>
      </c>
      <c r="AE28" s="9">
        <f t="shared" si="2"/>
        <v>0.42933810375670844</v>
      </c>
      <c r="AF28" s="9">
        <f t="shared" si="3"/>
        <v>0.12307553631812934</v>
      </c>
      <c r="AH28" s="6"/>
      <c r="AI28" s="6"/>
      <c r="AJ28" s="6"/>
      <c r="AK28" s="6"/>
      <c r="AL28" s="6"/>
      <c r="AM28" s="6"/>
      <c r="AN28" s="6"/>
      <c r="AO28" s="6"/>
      <c r="AP28" s="6"/>
      <c r="AQ28" s="6"/>
      <c r="AR28" s="6"/>
      <c r="AS28" s="9"/>
      <c r="AT28" s="9"/>
    </row>
    <row r="29" spans="2:46" x14ac:dyDescent="0.2">
      <c r="B29" s="8" t="s">
        <v>21</v>
      </c>
      <c r="C29" s="6">
        <v>0.93023255813953487</v>
      </c>
      <c r="D29" s="6">
        <v>0.69767441860465118</v>
      </c>
      <c r="E29" s="6">
        <v>0.23255813953488372</v>
      </c>
      <c r="F29" s="6">
        <v>0.93023255813953487</v>
      </c>
      <c r="G29" s="6">
        <v>0.93023255813953487</v>
      </c>
      <c r="H29" s="6">
        <v>0.69767441860465118</v>
      </c>
      <c r="I29" s="6">
        <v>1.6279069767441861</v>
      </c>
      <c r="J29" s="6">
        <v>0.69767441860465118</v>
      </c>
      <c r="K29" s="6">
        <v>0.23255813953488372</v>
      </c>
      <c r="L29" s="6">
        <v>0.93023255813953487</v>
      </c>
      <c r="M29" s="6">
        <v>1.1627906976744187</v>
      </c>
      <c r="N29" s="6">
        <v>1.3953488372093024</v>
      </c>
      <c r="O29" s="9">
        <f t="shared" si="0"/>
        <v>0.87209302325581406</v>
      </c>
      <c r="P29" s="9">
        <f t="shared" si="1"/>
        <v>9.6722883941584209E-2</v>
      </c>
      <c r="R29" s="6">
        <v>0</v>
      </c>
      <c r="S29" s="6">
        <v>0</v>
      </c>
      <c r="T29" s="6">
        <v>0</v>
      </c>
      <c r="U29" s="6">
        <v>0</v>
      </c>
      <c r="V29" s="6">
        <v>0.23255813953488372</v>
      </c>
      <c r="W29" s="6">
        <v>0</v>
      </c>
      <c r="X29" s="6">
        <v>1.1627906976744187</v>
      </c>
      <c r="Y29" s="6">
        <v>0.69767441860465118</v>
      </c>
      <c r="Z29" s="6">
        <v>0.93023255813953487</v>
      </c>
      <c r="AA29" s="6">
        <v>0.93023255813953487</v>
      </c>
      <c r="AB29" s="6">
        <v>0.46511627906976744</v>
      </c>
      <c r="AC29" s="6">
        <v>1.1627906976744187</v>
      </c>
      <c r="AD29" s="6">
        <v>0.46511627906976744</v>
      </c>
      <c r="AE29" s="9">
        <f t="shared" si="2"/>
        <v>0.46511627906976744</v>
      </c>
      <c r="AF29" s="9">
        <f t="shared" si="3"/>
        <v>0.12900004563377421</v>
      </c>
      <c r="AH29" s="6"/>
      <c r="AI29" s="6"/>
      <c r="AJ29" s="6"/>
      <c r="AK29" s="6"/>
      <c r="AL29" s="6"/>
      <c r="AM29" s="6"/>
      <c r="AN29" s="6"/>
      <c r="AO29" s="6"/>
      <c r="AP29" s="6"/>
      <c r="AQ29" s="6"/>
      <c r="AR29" s="6"/>
      <c r="AS29" s="9"/>
      <c r="AT29" s="9"/>
    </row>
    <row r="30" spans="2:46" x14ac:dyDescent="0.2">
      <c r="B30" s="8" t="s">
        <v>22</v>
      </c>
      <c r="C30" s="6">
        <v>0.69767441860465118</v>
      </c>
      <c r="D30" s="6">
        <v>0.23255813953488372</v>
      </c>
      <c r="E30" s="6">
        <v>0.46511627906976744</v>
      </c>
      <c r="F30" s="6">
        <v>0.93023255813953487</v>
      </c>
      <c r="G30" s="6">
        <v>1.1627906976744187</v>
      </c>
      <c r="H30" s="6">
        <v>0.69767441860465118</v>
      </c>
      <c r="I30" s="6">
        <v>0.69767441860465118</v>
      </c>
      <c r="J30" s="6">
        <v>0.46511627906976744</v>
      </c>
      <c r="K30" s="6">
        <v>0.46511627906976744</v>
      </c>
      <c r="L30" s="6">
        <v>0.69767441860465118</v>
      </c>
      <c r="M30" s="6">
        <v>0.93023255813953487</v>
      </c>
      <c r="N30" s="6">
        <v>0.46511627906976744</v>
      </c>
      <c r="O30" s="9">
        <f t="shared" si="0"/>
        <v>0.6589147286821706</v>
      </c>
      <c r="P30" s="9">
        <f t="shared" si="1"/>
        <v>6.1098458086163654E-2</v>
      </c>
      <c r="R30" s="6">
        <v>0</v>
      </c>
      <c r="S30" s="6">
        <v>0</v>
      </c>
      <c r="T30" s="6">
        <v>0</v>
      </c>
      <c r="U30" s="6">
        <v>0</v>
      </c>
      <c r="V30" s="6">
        <v>0.23255813953488372</v>
      </c>
      <c r="W30" s="6">
        <v>0</v>
      </c>
      <c r="X30" s="6">
        <v>1.3953488372093024</v>
      </c>
      <c r="Y30" s="6">
        <v>0.46511627906976744</v>
      </c>
      <c r="Z30" s="6">
        <v>0.93023255813953487</v>
      </c>
      <c r="AA30" s="6">
        <v>0.69767441860465118</v>
      </c>
      <c r="AB30" s="6">
        <v>0.46511627906976744</v>
      </c>
      <c r="AC30" s="6">
        <v>1.1627906976744187</v>
      </c>
      <c r="AD30" s="6">
        <v>0.23255813953488372</v>
      </c>
      <c r="AE30" s="9">
        <f t="shared" si="2"/>
        <v>0.4293381037567085</v>
      </c>
      <c r="AF30" s="9">
        <f t="shared" si="3"/>
        <v>0.13386967394540039</v>
      </c>
      <c r="AH30" s="6"/>
      <c r="AI30" s="6"/>
      <c r="AJ30" s="6"/>
      <c r="AK30" s="6"/>
      <c r="AL30" s="6"/>
      <c r="AM30" s="6"/>
      <c r="AN30" s="6"/>
      <c r="AO30" s="6"/>
      <c r="AP30" s="6"/>
      <c r="AQ30" s="6"/>
      <c r="AR30" s="6"/>
      <c r="AS30" s="9"/>
      <c r="AT30" s="9"/>
    </row>
    <row r="31" spans="2:46" x14ac:dyDescent="0.2">
      <c r="B31" s="8" t="s">
        <v>23</v>
      </c>
      <c r="C31" s="6">
        <v>0.46511627906976744</v>
      </c>
      <c r="D31" s="6">
        <v>0.93023255813953487</v>
      </c>
      <c r="E31" s="6">
        <v>0.23255813953488372</v>
      </c>
      <c r="F31" s="6">
        <v>0.46511627906976744</v>
      </c>
      <c r="G31" s="6">
        <v>0.69767441860465118</v>
      </c>
      <c r="H31" s="6">
        <v>0.46511627906976744</v>
      </c>
      <c r="I31" s="6">
        <v>0.46511627906976744</v>
      </c>
      <c r="J31" s="6">
        <v>0.23255813953488372</v>
      </c>
      <c r="K31" s="6">
        <v>0.46511627906976744</v>
      </c>
      <c r="L31" s="6">
        <v>0.46511627906976744</v>
      </c>
      <c r="M31" s="6">
        <v>1.1627906976744187</v>
      </c>
      <c r="N31" s="6">
        <v>1.1627906976744187</v>
      </c>
      <c r="O31" s="9">
        <f t="shared" si="0"/>
        <v>0.60077519379844968</v>
      </c>
      <c r="P31" s="9">
        <f t="shared" si="1"/>
        <v>7.5586665519204427E-2</v>
      </c>
      <c r="R31" s="6">
        <v>0</v>
      </c>
      <c r="S31" s="6">
        <v>0</v>
      </c>
      <c r="T31" s="6">
        <v>0</v>
      </c>
      <c r="U31" s="6">
        <v>0</v>
      </c>
      <c r="V31" s="6">
        <v>0.23255813953488372</v>
      </c>
      <c r="W31" s="6">
        <v>0</v>
      </c>
      <c r="X31" s="6">
        <v>1.1627906976744187</v>
      </c>
      <c r="Y31" s="6">
        <v>0.46511627906976744</v>
      </c>
      <c r="Z31" s="6">
        <v>0.93023255813953487</v>
      </c>
      <c r="AA31" s="6">
        <v>0.69767441860465118</v>
      </c>
      <c r="AB31" s="6">
        <v>1.3953488372093024</v>
      </c>
      <c r="AC31" s="6">
        <v>1.1627906976744187</v>
      </c>
      <c r="AD31" s="6">
        <v>0.69767441860465118</v>
      </c>
      <c r="AE31" s="9">
        <f t="shared" si="2"/>
        <v>0.51878354203935606</v>
      </c>
      <c r="AF31" s="9">
        <f t="shared" si="3"/>
        <v>0.1445957740367578</v>
      </c>
      <c r="AH31" s="6"/>
      <c r="AI31" s="6"/>
      <c r="AJ31" s="6"/>
      <c r="AK31" s="6"/>
      <c r="AL31" s="6"/>
      <c r="AM31" s="6"/>
      <c r="AN31" s="6"/>
      <c r="AO31" s="6"/>
      <c r="AP31" s="6"/>
      <c r="AQ31" s="6"/>
      <c r="AR31" s="6"/>
      <c r="AS31" s="9"/>
      <c r="AT31" s="9"/>
    </row>
    <row r="32" spans="2:46" x14ac:dyDescent="0.2">
      <c r="B32" s="8" t="s">
        <v>24</v>
      </c>
      <c r="C32" s="6">
        <v>0.46511627906976744</v>
      </c>
      <c r="D32" s="6">
        <v>1.3953488372093024</v>
      </c>
      <c r="E32" s="6">
        <v>0.69767441860465118</v>
      </c>
      <c r="F32" s="6">
        <v>0.23255813953488372</v>
      </c>
      <c r="G32" s="6">
        <v>0.93023255813953487</v>
      </c>
      <c r="H32" s="6">
        <v>0.46511627906976744</v>
      </c>
      <c r="I32" s="6">
        <v>0.23255813953488372</v>
      </c>
      <c r="J32" s="6">
        <v>0.46511627906976744</v>
      </c>
      <c r="K32" s="6">
        <v>0.23255813953488372</v>
      </c>
      <c r="L32" s="6">
        <v>0.93023255813953487</v>
      </c>
      <c r="M32" s="6">
        <v>0.69767441860465118</v>
      </c>
      <c r="N32" s="6">
        <v>0.23255813953488372</v>
      </c>
      <c r="O32" s="9">
        <f t="shared" si="0"/>
        <v>0.58139534883720945</v>
      </c>
      <c r="P32" s="9">
        <f t="shared" si="1"/>
        <v>8.58777844041856E-2</v>
      </c>
      <c r="R32" s="6">
        <v>0.23255813953488372</v>
      </c>
      <c r="S32" s="6">
        <v>0</v>
      </c>
      <c r="T32" s="6">
        <v>0</v>
      </c>
      <c r="U32" s="6">
        <v>0</v>
      </c>
      <c r="V32" s="6">
        <v>0</v>
      </c>
      <c r="W32" s="6">
        <v>0</v>
      </c>
      <c r="X32" s="6">
        <v>0.69767441860465118</v>
      </c>
      <c r="Y32" s="6">
        <v>0.46511627906976744</v>
      </c>
      <c r="Z32" s="6">
        <v>0.23255813953488372</v>
      </c>
      <c r="AA32" s="6">
        <v>0.23255813953488372</v>
      </c>
      <c r="AB32" s="6">
        <v>0.69767441860465118</v>
      </c>
      <c r="AC32" s="6">
        <v>0.93023255813953487</v>
      </c>
      <c r="AD32" s="6">
        <v>1.1627906976744187</v>
      </c>
      <c r="AE32" s="9">
        <f t="shared" si="2"/>
        <v>0.35778175313059035</v>
      </c>
      <c r="AF32" s="9">
        <f t="shared" si="3"/>
        <v>0.11051731063119044</v>
      </c>
      <c r="AH32" s="6"/>
      <c r="AI32" s="6"/>
      <c r="AJ32" s="6"/>
      <c r="AK32" s="6"/>
      <c r="AL32" s="6"/>
      <c r="AM32" s="6"/>
      <c r="AN32" s="6"/>
      <c r="AO32" s="6"/>
      <c r="AP32" s="6"/>
      <c r="AQ32" s="6"/>
      <c r="AR32" s="6"/>
      <c r="AS32" s="9"/>
      <c r="AT32" s="9"/>
    </row>
    <row r="33" spans="2:25" x14ac:dyDescent="0.2">
      <c r="B33"/>
      <c r="O33"/>
      <c r="P33"/>
      <c r="X33"/>
      <c r="Y33"/>
    </row>
    <row r="34" spans="2:25" x14ac:dyDescent="0.2">
      <c r="B34"/>
      <c r="O34"/>
      <c r="P34"/>
      <c r="X34"/>
      <c r="Y34"/>
    </row>
    <row r="35" spans="2:25" x14ac:dyDescent="0.2">
      <c r="B35"/>
      <c r="O35"/>
      <c r="P35"/>
      <c r="X35"/>
      <c r="Y35"/>
    </row>
    <row r="36" spans="2:25" x14ac:dyDescent="0.2">
      <c r="B36"/>
      <c r="O36"/>
      <c r="P36"/>
      <c r="X36"/>
      <c r="Y36"/>
    </row>
    <row r="37" spans="2:25" x14ac:dyDescent="0.2">
      <c r="B37"/>
      <c r="O37"/>
      <c r="P37"/>
      <c r="X37"/>
      <c r="Y37"/>
    </row>
    <row r="38" spans="2:25" x14ac:dyDescent="0.2">
      <c r="B38"/>
      <c r="O38"/>
      <c r="P38"/>
      <c r="X38"/>
      <c r="Y38"/>
    </row>
    <row r="39" spans="2:25" x14ac:dyDescent="0.2">
      <c r="B39"/>
      <c r="O39"/>
      <c r="P39"/>
      <c r="X39"/>
      <c r="Y39"/>
    </row>
    <row r="41" spans="2:25" x14ac:dyDescent="0.2">
      <c r="B41"/>
      <c r="O41"/>
      <c r="P41"/>
      <c r="X41"/>
      <c r="Y41"/>
    </row>
    <row r="42" spans="2:25" x14ac:dyDescent="0.2">
      <c r="B42"/>
      <c r="O42"/>
      <c r="P42"/>
      <c r="X42"/>
      <c r="Y42"/>
    </row>
    <row r="43" spans="2:25" x14ac:dyDescent="0.2">
      <c r="B43"/>
      <c r="O43"/>
      <c r="P43"/>
      <c r="X43"/>
      <c r="Y43"/>
    </row>
    <row r="44" spans="2:25" x14ac:dyDescent="0.2">
      <c r="B44"/>
      <c r="O44"/>
      <c r="P44"/>
      <c r="X44"/>
      <c r="Y44"/>
    </row>
    <row r="45" spans="2:25" x14ac:dyDescent="0.2">
      <c r="B45"/>
      <c r="O45"/>
      <c r="P45"/>
      <c r="X45"/>
      <c r="Y45"/>
    </row>
    <row r="46" spans="2:25" x14ac:dyDescent="0.2">
      <c r="B46"/>
      <c r="O46"/>
      <c r="P46"/>
      <c r="X46"/>
      <c r="Y46"/>
    </row>
    <row r="47" spans="2:25" x14ac:dyDescent="0.2">
      <c r="B47"/>
      <c r="O47"/>
      <c r="P47"/>
      <c r="X47"/>
      <c r="Y47"/>
    </row>
    <row r="48" spans="2:25" x14ac:dyDescent="0.2">
      <c r="B48"/>
      <c r="O48"/>
      <c r="P48"/>
      <c r="X48"/>
      <c r="Y48"/>
    </row>
    <row r="49" spans="2:25" x14ac:dyDescent="0.2">
      <c r="B49"/>
      <c r="O49"/>
      <c r="P49"/>
      <c r="X49"/>
      <c r="Y49"/>
    </row>
    <row r="50" spans="2:25" x14ac:dyDescent="0.2">
      <c r="B50"/>
      <c r="O50"/>
      <c r="P50"/>
      <c r="X50"/>
      <c r="Y50"/>
    </row>
    <row r="51" spans="2:25" x14ac:dyDescent="0.2">
      <c r="B51"/>
      <c r="O51"/>
      <c r="P51"/>
      <c r="X51"/>
      <c r="Y51"/>
    </row>
    <row r="52" spans="2:25" x14ac:dyDescent="0.2">
      <c r="B52"/>
      <c r="O52"/>
      <c r="P52"/>
      <c r="X52"/>
      <c r="Y52"/>
    </row>
    <row r="53" spans="2:25" x14ac:dyDescent="0.2">
      <c r="B53"/>
      <c r="O53"/>
      <c r="P53"/>
      <c r="X53"/>
      <c r="Y5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53"/>
  <sheetViews>
    <sheetView zoomScale="67" zoomScaleNormal="67" zoomScalePageLayoutView="67" workbookViewId="0">
      <selection activeCell="AJ1" sqref="AJ1:AJ1048576"/>
    </sheetView>
  </sheetViews>
  <sheetFormatPr baseColWidth="10" defaultRowHeight="16" x14ac:dyDescent="0.2"/>
  <cols>
    <col min="2" max="2" width="17.1640625" style="8" customWidth="1"/>
    <col min="3" max="9" width="12.6640625" customWidth="1"/>
    <col min="10" max="10" width="11.83203125" customWidth="1"/>
    <col min="11" max="11" width="12" customWidth="1"/>
    <col min="12" max="12" width="11.83203125" customWidth="1"/>
    <col min="13" max="13" width="12" customWidth="1"/>
    <col min="14" max="14" width="12.1640625" customWidth="1"/>
    <col min="15" max="16" width="10.83203125" style="8"/>
    <col min="18" max="18" width="11.83203125" customWidth="1"/>
    <col min="19" max="19" width="12.1640625" customWidth="1"/>
    <col min="20" max="27" width="11.6640625" customWidth="1"/>
    <col min="28" max="30" width="11.83203125" customWidth="1"/>
    <col min="31" max="31" width="12" customWidth="1"/>
    <col min="32" max="32" width="12" style="8" customWidth="1"/>
    <col min="33" max="34" width="11.83203125" style="8" customWidth="1"/>
    <col min="35" max="35" width="11.83203125" customWidth="1"/>
    <col min="36" max="36" width="11.33203125" customWidth="1"/>
    <col min="39" max="39" width="11.5" customWidth="1"/>
    <col min="40" max="40" width="11.33203125" customWidth="1"/>
    <col min="41" max="41" width="11.83203125" customWidth="1"/>
    <col min="42" max="46" width="11.5" customWidth="1"/>
    <col min="47" max="49" width="11.83203125" customWidth="1"/>
    <col min="50" max="50" width="12" customWidth="1"/>
  </cols>
  <sheetData>
    <row r="1" spans="1:52" ht="19" x14ac:dyDescent="0.25">
      <c r="A1" s="1" t="s">
        <v>33</v>
      </c>
    </row>
    <row r="2" spans="1:52" ht="19" x14ac:dyDescent="0.25">
      <c r="A2" s="1" t="s">
        <v>36</v>
      </c>
    </row>
    <row r="3" spans="1:52" ht="19" x14ac:dyDescent="0.25">
      <c r="A3" s="1" t="s">
        <v>31</v>
      </c>
    </row>
    <row r="8" spans="1:52" s="12" customFormat="1" ht="38" customHeight="1" x14ac:dyDescent="0.2">
      <c r="B8" s="12" t="s">
        <v>0</v>
      </c>
      <c r="C8" s="12" t="s">
        <v>40</v>
      </c>
      <c r="D8" s="12" t="s">
        <v>41</v>
      </c>
      <c r="E8" s="12" t="s">
        <v>66</v>
      </c>
      <c r="F8" s="12" t="s">
        <v>67</v>
      </c>
      <c r="G8" s="12" t="s">
        <v>68</v>
      </c>
      <c r="H8" s="12" t="s">
        <v>69</v>
      </c>
      <c r="I8" s="12" t="s">
        <v>70</v>
      </c>
      <c r="J8" s="12" t="s">
        <v>71</v>
      </c>
      <c r="K8" s="12" t="s">
        <v>72</v>
      </c>
      <c r="L8" s="12" t="s">
        <v>73</v>
      </c>
      <c r="M8" s="12" t="s">
        <v>74</v>
      </c>
      <c r="N8" s="12" t="s">
        <v>75</v>
      </c>
      <c r="O8" s="12" t="s">
        <v>25</v>
      </c>
      <c r="P8" s="12" t="s">
        <v>26</v>
      </c>
      <c r="R8" s="12" t="s">
        <v>44</v>
      </c>
      <c r="S8" s="12" t="s">
        <v>45</v>
      </c>
      <c r="T8" s="12" t="s">
        <v>76</v>
      </c>
      <c r="U8" s="12" t="s">
        <v>77</v>
      </c>
      <c r="V8" s="12" t="s">
        <v>78</v>
      </c>
      <c r="W8" s="12" t="s">
        <v>79</v>
      </c>
      <c r="X8" s="12" t="s">
        <v>80</v>
      </c>
      <c r="Y8" s="12" t="s">
        <v>81</v>
      </c>
      <c r="Z8" s="12" t="s">
        <v>82</v>
      </c>
      <c r="AA8" s="12" t="s">
        <v>83</v>
      </c>
      <c r="AB8" s="12" t="s">
        <v>84</v>
      </c>
      <c r="AC8" s="12" t="s">
        <v>85</v>
      </c>
      <c r="AD8" s="12" t="s">
        <v>86</v>
      </c>
      <c r="AE8" s="12" t="s">
        <v>87</v>
      </c>
      <c r="AF8" s="12" t="s">
        <v>88</v>
      </c>
      <c r="AG8" s="12" t="s">
        <v>89</v>
      </c>
      <c r="AH8" s="12" t="s">
        <v>90</v>
      </c>
      <c r="AI8" s="12" t="s">
        <v>91</v>
      </c>
      <c r="AJ8" s="12" t="s">
        <v>25</v>
      </c>
      <c r="AK8" s="12" t="s">
        <v>26</v>
      </c>
    </row>
    <row r="9" spans="1:52" x14ac:dyDescent="0.2">
      <c r="B9" s="8" t="s">
        <v>1</v>
      </c>
      <c r="C9" s="6">
        <v>0</v>
      </c>
      <c r="D9" s="6">
        <v>0</v>
      </c>
      <c r="E9" s="6">
        <v>0.46511627906976744</v>
      </c>
      <c r="F9" s="6">
        <v>0</v>
      </c>
      <c r="G9" s="6">
        <v>0</v>
      </c>
      <c r="H9" s="6">
        <v>0</v>
      </c>
      <c r="I9" s="6">
        <v>1.1627906976744187</v>
      </c>
      <c r="J9" s="6">
        <v>0.93023255813953487</v>
      </c>
      <c r="K9" s="6">
        <v>1.3953488372093024</v>
      </c>
      <c r="L9" s="6">
        <v>1.3953488372093024</v>
      </c>
      <c r="M9" s="6">
        <v>0.69767441860465118</v>
      </c>
      <c r="N9" s="6">
        <v>0.93023255813953487</v>
      </c>
      <c r="O9" s="9">
        <f t="shared" ref="O9:O32" si="0">AVERAGE(C9:N9)</f>
        <v>0.58139534883720934</v>
      </c>
      <c r="P9" s="9">
        <f>STDEV(C9:N9)/SQRT(12)</f>
        <v>0.16568453763930585</v>
      </c>
      <c r="R9" s="6">
        <v>0.69767441860465118</v>
      </c>
      <c r="S9" s="6">
        <v>0.93023255813953487</v>
      </c>
      <c r="T9" s="6">
        <v>2.7906976744186047</v>
      </c>
      <c r="U9" s="6">
        <v>1.6279069767441861</v>
      </c>
      <c r="V9" s="6">
        <v>0.46511627906976744</v>
      </c>
      <c r="W9" s="6">
        <v>0.93023255813953487</v>
      </c>
      <c r="X9" s="6">
        <v>0.69767441860465118</v>
      </c>
      <c r="Y9" s="6">
        <v>1.3953488372093024</v>
      </c>
      <c r="Z9" s="6">
        <v>0.93023255813953487</v>
      </c>
      <c r="AA9" s="6">
        <v>1.1627906976744187</v>
      </c>
      <c r="AB9" s="6">
        <v>1.1627906976744187</v>
      </c>
      <c r="AC9" s="6">
        <v>0.69767441860465118</v>
      </c>
      <c r="AD9" s="6">
        <v>0.69767441860465118</v>
      </c>
      <c r="AE9" s="6">
        <v>0.46511627906976744</v>
      </c>
      <c r="AF9" s="6">
        <v>0.46511627906976744</v>
      </c>
      <c r="AG9" s="6">
        <v>0.93023255813953487</v>
      </c>
      <c r="AH9" s="6">
        <v>0.46511627906976744</v>
      </c>
      <c r="AI9" s="6">
        <v>0.23255813953488372</v>
      </c>
      <c r="AJ9" s="9">
        <f t="shared" ref="AJ9:AJ32" si="1">AVERAGE(R9:AI9)</f>
        <v>0.9302325581395352</v>
      </c>
      <c r="AK9" s="9">
        <f t="shared" ref="AK9:AK32" si="2">STDEV(R9:AI9)/SQRT(19)</f>
        <v>0.13447518827509575</v>
      </c>
      <c r="AM9" s="6"/>
      <c r="AN9" s="6"/>
      <c r="AO9" s="6"/>
      <c r="AP9" s="6"/>
      <c r="AQ9" s="6"/>
      <c r="AR9" s="6"/>
      <c r="AS9" s="6"/>
      <c r="AT9" s="6"/>
      <c r="AU9" s="6"/>
      <c r="AV9" s="6"/>
      <c r="AW9" s="6"/>
      <c r="AX9" s="6"/>
      <c r="AY9" s="9"/>
      <c r="AZ9" s="9"/>
    </row>
    <row r="10" spans="1:52" x14ac:dyDescent="0.2">
      <c r="B10" s="8" t="s">
        <v>2</v>
      </c>
      <c r="C10" s="6">
        <v>0.23255813953488372</v>
      </c>
      <c r="D10" s="6">
        <v>0.46511627906976744</v>
      </c>
      <c r="E10" s="6">
        <v>0.93023255813953487</v>
      </c>
      <c r="F10" s="6">
        <v>0.46511627906976744</v>
      </c>
      <c r="G10" s="6">
        <v>0.93023255813953487</v>
      </c>
      <c r="H10" s="6">
        <v>0.46511627906976744</v>
      </c>
      <c r="I10" s="6">
        <v>0.23255813953488372</v>
      </c>
      <c r="J10" s="6">
        <v>0</v>
      </c>
      <c r="K10" s="6">
        <v>0.69767441860465118</v>
      </c>
      <c r="L10" s="6">
        <v>0</v>
      </c>
      <c r="M10" s="6">
        <v>0.46511627906976744</v>
      </c>
      <c r="N10" s="6">
        <v>0.93023255813953487</v>
      </c>
      <c r="O10" s="9">
        <f t="shared" si="0"/>
        <v>0.48449612403100772</v>
      </c>
      <c r="P10" s="9">
        <f t="shared" ref="P10:P32" si="3">STDEV(C10:N10)/SQRT(12)</f>
        <v>9.6899224806201556E-2</v>
      </c>
      <c r="R10" s="6">
        <v>0.23255813953488372</v>
      </c>
      <c r="S10" s="6">
        <v>0.93023255813953487</v>
      </c>
      <c r="T10" s="6">
        <v>0.23255813953488372</v>
      </c>
      <c r="U10" s="6">
        <v>0.46511627906976744</v>
      </c>
      <c r="V10" s="6">
        <v>0</v>
      </c>
      <c r="W10" s="6">
        <v>0.46511627906976744</v>
      </c>
      <c r="X10" s="6">
        <v>0.23255813953488372</v>
      </c>
      <c r="Y10" s="6">
        <v>0.93023255813953487</v>
      </c>
      <c r="Z10" s="6">
        <v>0.23255813953488372</v>
      </c>
      <c r="AA10" s="6">
        <v>0.69767441860465118</v>
      </c>
      <c r="AB10" s="6">
        <v>1.1627906976744187</v>
      </c>
      <c r="AC10" s="6">
        <v>0.46511627906976744</v>
      </c>
      <c r="AD10" s="6">
        <v>0.46511627906976744</v>
      </c>
      <c r="AE10" s="6">
        <v>0.23255813953488372</v>
      </c>
      <c r="AF10" s="6">
        <v>0.69767441860465118</v>
      </c>
      <c r="AG10" s="6">
        <v>0.46511627906976744</v>
      </c>
      <c r="AH10" s="6">
        <v>0.93023255813953487</v>
      </c>
      <c r="AI10" s="6">
        <v>0.23255813953488372</v>
      </c>
      <c r="AJ10" s="9">
        <f t="shared" si="1"/>
        <v>0.50387596899224818</v>
      </c>
      <c r="AK10" s="9">
        <f t="shared" si="2"/>
        <v>7.3768671742012737E-2</v>
      </c>
      <c r="AM10" s="6"/>
      <c r="AN10" s="6"/>
      <c r="AO10" s="6"/>
      <c r="AP10" s="6"/>
      <c r="AQ10" s="6"/>
      <c r="AR10" s="6"/>
      <c r="AS10" s="6"/>
      <c r="AT10" s="6"/>
      <c r="AU10" s="6"/>
      <c r="AV10" s="6"/>
      <c r="AW10" s="6"/>
      <c r="AX10" s="6"/>
      <c r="AY10" s="9"/>
      <c r="AZ10" s="9"/>
    </row>
    <row r="11" spans="1:52" x14ac:dyDescent="0.2">
      <c r="B11" s="8" t="s">
        <v>3</v>
      </c>
      <c r="C11" s="6">
        <v>0.23255813953488372</v>
      </c>
      <c r="D11" s="6">
        <v>0.93023255813953487</v>
      </c>
      <c r="E11" s="6">
        <v>0.69767441860465118</v>
      </c>
      <c r="F11" s="6">
        <v>0.69767441860465118</v>
      </c>
      <c r="G11" s="6">
        <v>0.46511627906976744</v>
      </c>
      <c r="H11" s="6">
        <v>0.23255813953488372</v>
      </c>
      <c r="I11" s="6">
        <v>0.23255813953488372</v>
      </c>
      <c r="J11" s="6">
        <v>0.23255813953488372</v>
      </c>
      <c r="K11" s="6">
        <v>0</v>
      </c>
      <c r="L11" s="6">
        <v>0.46511627906976744</v>
      </c>
      <c r="M11" s="6">
        <v>0.46511627906976744</v>
      </c>
      <c r="N11" s="6">
        <v>0</v>
      </c>
      <c r="O11" s="9">
        <f t="shared" si="0"/>
        <v>0.38759689922480622</v>
      </c>
      <c r="P11" s="9">
        <f t="shared" si="3"/>
        <v>8.2635936571942029E-2</v>
      </c>
      <c r="R11" s="6">
        <v>0.46511627906976744</v>
      </c>
      <c r="S11" s="6">
        <v>0.23255813953488372</v>
      </c>
      <c r="T11" s="6">
        <v>0.69767441860465118</v>
      </c>
      <c r="U11" s="6">
        <v>0.46511627906976744</v>
      </c>
      <c r="V11" s="6">
        <v>0.23255813953488372</v>
      </c>
      <c r="W11" s="6">
        <v>0.46511627906976744</v>
      </c>
      <c r="X11" s="6">
        <v>0.69767441860465118</v>
      </c>
      <c r="Y11" s="6">
        <v>0.23255813953488372</v>
      </c>
      <c r="Z11" s="6">
        <v>0.46511627906976744</v>
      </c>
      <c r="AA11" s="6">
        <v>0.46511627906976744</v>
      </c>
      <c r="AB11" s="6">
        <v>0.46511627906976744</v>
      </c>
      <c r="AC11" s="6">
        <v>0.69767441860465118</v>
      </c>
      <c r="AD11" s="6">
        <v>0.46511627906976744</v>
      </c>
      <c r="AE11" s="6">
        <v>0</v>
      </c>
      <c r="AF11" s="6">
        <v>0.23255813953488372</v>
      </c>
      <c r="AG11" s="6">
        <v>0.69767441860465118</v>
      </c>
      <c r="AH11" s="6">
        <v>0.23255813953488372</v>
      </c>
      <c r="AI11" s="6">
        <v>0.46511627906976744</v>
      </c>
      <c r="AJ11" s="9">
        <f t="shared" si="1"/>
        <v>0.42635658914728691</v>
      </c>
      <c r="AK11" s="9">
        <f t="shared" si="2"/>
        <v>4.57493881025949E-2</v>
      </c>
      <c r="AM11" s="6"/>
      <c r="AN11" s="6"/>
      <c r="AO11" s="6"/>
      <c r="AP11" s="6"/>
      <c r="AQ11" s="6"/>
      <c r="AR11" s="6"/>
      <c r="AS11" s="6"/>
      <c r="AT11" s="6"/>
      <c r="AU11" s="6"/>
      <c r="AV11" s="6"/>
      <c r="AW11" s="6"/>
      <c r="AX11" s="6"/>
      <c r="AY11" s="9"/>
      <c r="AZ11" s="9"/>
    </row>
    <row r="12" spans="1:52" x14ac:dyDescent="0.2">
      <c r="B12" s="8" t="s">
        <v>4</v>
      </c>
      <c r="C12" s="6">
        <v>0</v>
      </c>
      <c r="D12" s="6">
        <v>0.46511627906976744</v>
      </c>
      <c r="E12" s="6">
        <v>0.93023255813953487</v>
      </c>
      <c r="F12" s="6">
        <v>0.46511627906976744</v>
      </c>
      <c r="G12" s="6">
        <v>0</v>
      </c>
      <c r="H12" s="6">
        <v>0</v>
      </c>
      <c r="I12" s="6">
        <v>0.69767441860465118</v>
      </c>
      <c r="J12" s="6">
        <v>0.23255813953488372</v>
      </c>
      <c r="K12" s="6">
        <v>0.69767441860465118</v>
      </c>
      <c r="L12" s="6">
        <v>0</v>
      </c>
      <c r="M12" s="6">
        <v>0.93023255813953487</v>
      </c>
      <c r="N12" s="6">
        <v>0.69767441860465118</v>
      </c>
      <c r="O12" s="9">
        <f t="shared" si="0"/>
        <v>0.42635658914728686</v>
      </c>
      <c r="P12" s="9">
        <f t="shared" si="3"/>
        <v>0.10646895651682962</v>
      </c>
      <c r="R12" s="6">
        <v>2.0930232558139537</v>
      </c>
      <c r="S12" s="6">
        <v>1.3953488372093024</v>
      </c>
      <c r="T12" s="6">
        <v>1.1627906976744187</v>
      </c>
      <c r="U12" s="6">
        <v>2.7906976744186047</v>
      </c>
      <c r="V12" s="6">
        <v>1.3953488372093024</v>
      </c>
      <c r="W12" s="6">
        <v>1.6279069767441861</v>
      </c>
      <c r="X12" s="6">
        <v>1.3953488372093024</v>
      </c>
      <c r="Y12" s="6">
        <v>1.8604651162790697</v>
      </c>
      <c r="Z12" s="6">
        <v>2.7906976744186047</v>
      </c>
      <c r="AA12" s="6">
        <v>2.0930232558139537</v>
      </c>
      <c r="AB12" s="6">
        <v>1.1627906976744187</v>
      </c>
      <c r="AC12" s="6">
        <v>1.1627906976744187</v>
      </c>
      <c r="AD12" s="6">
        <v>0.69767441860465118</v>
      </c>
      <c r="AE12" s="6">
        <v>0.69767441860465118</v>
      </c>
      <c r="AF12" s="6">
        <v>1.3953488372093024</v>
      </c>
      <c r="AG12" s="6">
        <v>0</v>
      </c>
      <c r="AH12" s="6">
        <v>0.46511627906976744</v>
      </c>
      <c r="AI12" s="6">
        <v>0.93023255813953487</v>
      </c>
      <c r="AJ12" s="9">
        <f t="shared" si="1"/>
        <v>1.3953488372093024</v>
      </c>
      <c r="AK12" s="9">
        <f t="shared" si="2"/>
        <v>0.16970494866633432</v>
      </c>
      <c r="AM12" s="6"/>
      <c r="AN12" s="6"/>
      <c r="AO12" s="6"/>
      <c r="AP12" s="6"/>
      <c r="AQ12" s="6"/>
      <c r="AR12" s="6"/>
      <c r="AS12" s="6"/>
      <c r="AT12" s="6"/>
      <c r="AU12" s="6"/>
      <c r="AV12" s="6"/>
      <c r="AW12" s="6"/>
      <c r="AX12" s="6"/>
      <c r="AY12" s="9"/>
      <c r="AZ12" s="9"/>
    </row>
    <row r="13" spans="1:52" x14ac:dyDescent="0.2">
      <c r="B13" s="8" t="s">
        <v>5</v>
      </c>
      <c r="C13" s="6">
        <v>0.23255813953488372</v>
      </c>
      <c r="D13" s="6">
        <v>0.93023255813953487</v>
      </c>
      <c r="E13" s="6">
        <v>1.6279069767441861</v>
      </c>
      <c r="F13" s="6">
        <v>0.23255813953488372</v>
      </c>
      <c r="G13" s="6">
        <v>1.6279069767441861</v>
      </c>
      <c r="H13" s="6">
        <v>1.1627906976744187</v>
      </c>
      <c r="I13" s="6">
        <v>0.23255813953488372</v>
      </c>
      <c r="J13" s="6">
        <v>0.69767441860465118</v>
      </c>
      <c r="K13" s="6">
        <v>0.23255813953488372</v>
      </c>
      <c r="L13" s="6">
        <v>0</v>
      </c>
      <c r="M13" s="6">
        <v>0</v>
      </c>
      <c r="N13" s="6">
        <v>0.46511627906976744</v>
      </c>
      <c r="O13" s="9">
        <f t="shared" si="0"/>
        <v>0.62015503875969002</v>
      </c>
      <c r="P13" s="9">
        <f t="shared" si="3"/>
        <v>0.17015780785975526</v>
      </c>
      <c r="R13" s="6">
        <v>1.8604651162790697</v>
      </c>
      <c r="S13" s="6">
        <v>2.7906976744186047</v>
      </c>
      <c r="T13" s="6">
        <v>1.8604651162790697</v>
      </c>
      <c r="U13" s="6">
        <v>3.2558139534883721</v>
      </c>
      <c r="V13" s="6">
        <v>0.69767441860465118</v>
      </c>
      <c r="W13" s="6">
        <v>0.46511627906976744</v>
      </c>
      <c r="X13" s="6">
        <v>1.8604651162790697</v>
      </c>
      <c r="Y13" s="6">
        <v>2.3255813953488373</v>
      </c>
      <c r="Z13" s="6">
        <v>4.6511627906976747</v>
      </c>
      <c r="AA13" s="6">
        <v>1.8604651162790697</v>
      </c>
      <c r="AB13" s="6">
        <v>1.3953488372093024</v>
      </c>
      <c r="AC13" s="6">
        <v>1.6279069767441861</v>
      </c>
      <c r="AD13" s="6">
        <v>2.0930232558139537</v>
      </c>
      <c r="AE13" s="6">
        <v>1.1627906976744187</v>
      </c>
      <c r="AF13" s="6">
        <v>3.0232558139534884</v>
      </c>
      <c r="AG13" s="6">
        <v>0.46511627906976744</v>
      </c>
      <c r="AH13" s="6">
        <v>1.1627906976744187</v>
      </c>
      <c r="AI13" s="6">
        <v>1.3953488372093024</v>
      </c>
      <c r="AJ13" s="9">
        <f t="shared" si="1"/>
        <v>1.8863049095607234</v>
      </c>
      <c r="AK13" s="9">
        <f t="shared" si="2"/>
        <v>0.24200614315483507</v>
      </c>
      <c r="AM13" s="6"/>
      <c r="AN13" s="6"/>
      <c r="AO13" s="6"/>
      <c r="AP13" s="6"/>
      <c r="AQ13" s="6"/>
      <c r="AR13" s="6"/>
      <c r="AS13" s="6"/>
      <c r="AT13" s="6"/>
      <c r="AU13" s="6"/>
      <c r="AV13" s="6"/>
      <c r="AW13" s="6"/>
      <c r="AX13" s="6"/>
      <c r="AY13" s="9"/>
      <c r="AZ13" s="9"/>
    </row>
    <row r="14" spans="1:52" x14ac:dyDescent="0.2">
      <c r="B14" s="8" t="s">
        <v>6</v>
      </c>
      <c r="C14" s="6">
        <v>1.1627906976744187</v>
      </c>
      <c r="D14" s="6">
        <v>2.0930232558139537</v>
      </c>
      <c r="E14" s="6">
        <v>1.1627906976744187</v>
      </c>
      <c r="F14" s="6">
        <v>0.69767441860465118</v>
      </c>
      <c r="G14" s="6">
        <v>3.2558139534883721</v>
      </c>
      <c r="H14" s="6">
        <v>1.8604651162790697</v>
      </c>
      <c r="I14" s="6">
        <v>0.23255813953488372</v>
      </c>
      <c r="J14" s="6">
        <v>1.1627906976744187</v>
      </c>
      <c r="K14" s="6">
        <v>0.69767441860465118</v>
      </c>
      <c r="L14" s="6">
        <v>1.6279069767441861</v>
      </c>
      <c r="M14" s="6">
        <v>0.46511627906976744</v>
      </c>
      <c r="N14" s="6">
        <v>0.46511627906976744</v>
      </c>
      <c r="O14" s="9">
        <f t="shared" si="0"/>
        <v>1.24031007751938</v>
      </c>
      <c r="P14" s="9">
        <f t="shared" si="3"/>
        <v>0.24845810519808592</v>
      </c>
      <c r="R14" s="6">
        <v>0.93023255813953487</v>
      </c>
      <c r="S14" s="6">
        <v>1.1627906976744187</v>
      </c>
      <c r="T14" s="6">
        <v>0.46511627906976744</v>
      </c>
      <c r="U14" s="6">
        <v>0.46511627906976744</v>
      </c>
      <c r="V14" s="6">
        <v>0.93023255813953487</v>
      </c>
      <c r="W14" s="6">
        <v>1.3953488372093024</v>
      </c>
      <c r="X14" s="6">
        <v>2.3255813953488373</v>
      </c>
      <c r="Y14" s="6">
        <v>3.0232558139534884</v>
      </c>
      <c r="Z14" s="6">
        <v>3.0232558139534884</v>
      </c>
      <c r="AA14" s="6">
        <v>0.93023255813953487</v>
      </c>
      <c r="AB14" s="6">
        <v>0.93023255813953487</v>
      </c>
      <c r="AC14" s="6">
        <v>1.8604651162790697</v>
      </c>
      <c r="AD14" s="6">
        <v>0.93023255813953487</v>
      </c>
      <c r="AE14" s="6">
        <v>0.93023255813953487</v>
      </c>
      <c r="AF14" s="6">
        <v>0.93023255813953487</v>
      </c>
      <c r="AG14" s="6">
        <v>0.69767441860465118</v>
      </c>
      <c r="AH14" s="6">
        <v>0.93023255813953487</v>
      </c>
      <c r="AI14" s="6">
        <v>1.6279069767441861</v>
      </c>
      <c r="AJ14" s="9">
        <f t="shared" si="1"/>
        <v>1.3049095607235146</v>
      </c>
      <c r="AK14" s="9">
        <f t="shared" si="2"/>
        <v>0.17849428627997346</v>
      </c>
      <c r="AM14" s="6"/>
      <c r="AN14" s="6"/>
      <c r="AO14" s="6"/>
      <c r="AP14" s="6"/>
      <c r="AQ14" s="6"/>
      <c r="AR14" s="6"/>
      <c r="AS14" s="6"/>
      <c r="AT14" s="6"/>
      <c r="AU14" s="6"/>
      <c r="AV14" s="6"/>
      <c r="AW14" s="6"/>
      <c r="AX14" s="6"/>
      <c r="AY14" s="9"/>
      <c r="AZ14" s="9"/>
    </row>
    <row r="15" spans="1:52" x14ac:dyDescent="0.2">
      <c r="B15" s="8" t="s">
        <v>7</v>
      </c>
      <c r="C15" s="6">
        <v>1.3953488372093024</v>
      </c>
      <c r="D15" s="6">
        <v>0.69767441860465118</v>
      </c>
      <c r="E15" s="6">
        <v>1.6279069767441861</v>
      </c>
      <c r="F15" s="6">
        <v>1.6279069767441861</v>
      </c>
      <c r="G15" s="6">
        <v>2.7906976744186047</v>
      </c>
      <c r="H15" s="6">
        <v>2.7906976744186047</v>
      </c>
      <c r="I15" s="6">
        <v>0.69767441860465118</v>
      </c>
      <c r="J15" s="6">
        <v>0.46511627906976744</v>
      </c>
      <c r="K15" s="6">
        <v>1.3953488372093024</v>
      </c>
      <c r="L15" s="6">
        <v>0.46511627906976744</v>
      </c>
      <c r="M15" s="6">
        <v>0.23255813953488372</v>
      </c>
      <c r="N15" s="6">
        <v>0.23255813953488372</v>
      </c>
      <c r="O15" s="9">
        <f t="shared" si="0"/>
        <v>1.2015503875968994</v>
      </c>
      <c r="P15" s="9">
        <f t="shared" si="3"/>
        <v>0.26053264334903015</v>
      </c>
      <c r="R15" s="6">
        <v>0.23255813953488372</v>
      </c>
      <c r="S15" s="6">
        <v>0.23255813953488372</v>
      </c>
      <c r="T15" s="6">
        <v>0.23255813953488372</v>
      </c>
      <c r="U15" s="6">
        <v>0.46511627906976744</v>
      </c>
      <c r="V15" s="6">
        <v>0.23255813953488372</v>
      </c>
      <c r="W15" s="6">
        <v>0</v>
      </c>
      <c r="X15" s="6">
        <v>0.69767441860465118</v>
      </c>
      <c r="Y15" s="6">
        <v>2.0930232558139537</v>
      </c>
      <c r="Z15" s="6">
        <v>1.1627906976744187</v>
      </c>
      <c r="AA15" s="6">
        <v>1.1627906976744187</v>
      </c>
      <c r="AB15" s="6">
        <v>1.1627906976744187</v>
      </c>
      <c r="AC15" s="6">
        <v>0.46511627906976744</v>
      </c>
      <c r="AD15" s="6">
        <v>0.46511627906976744</v>
      </c>
      <c r="AE15" s="6">
        <v>0.69767441860465118</v>
      </c>
      <c r="AF15" s="6">
        <v>0.69767441860465118</v>
      </c>
      <c r="AG15" s="6">
        <v>1.3953488372093024</v>
      </c>
      <c r="AH15" s="6">
        <v>0.23255813953488372</v>
      </c>
      <c r="AI15" s="6">
        <v>1.1627906976744187</v>
      </c>
      <c r="AJ15" s="9">
        <f t="shared" si="1"/>
        <v>0.71059431524547823</v>
      </c>
      <c r="AK15" s="9">
        <f t="shared" si="2"/>
        <v>0.12475041561592026</v>
      </c>
      <c r="AM15" s="6"/>
      <c r="AN15" s="6"/>
      <c r="AO15" s="6"/>
      <c r="AP15" s="6"/>
      <c r="AQ15" s="6"/>
      <c r="AR15" s="6"/>
      <c r="AS15" s="6"/>
      <c r="AT15" s="6"/>
      <c r="AU15" s="6"/>
      <c r="AV15" s="6"/>
      <c r="AW15" s="6"/>
      <c r="AX15" s="6"/>
      <c r="AY15" s="9"/>
      <c r="AZ15" s="9"/>
    </row>
    <row r="16" spans="1:52" x14ac:dyDescent="0.2">
      <c r="B16" s="8" t="s">
        <v>8</v>
      </c>
      <c r="C16" s="6">
        <v>0</v>
      </c>
      <c r="D16" s="6">
        <v>1.1627906976744187</v>
      </c>
      <c r="E16" s="6">
        <v>0.23255813953488372</v>
      </c>
      <c r="F16" s="6">
        <v>1.1627906976744187</v>
      </c>
      <c r="G16" s="6">
        <v>0.23255813953488372</v>
      </c>
      <c r="H16" s="6">
        <v>0.23255813953488372</v>
      </c>
      <c r="I16" s="6">
        <v>0</v>
      </c>
      <c r="J16" s="6">
        <v>0.46511627906976744</v>
      </c>
      <c r="K16" s="6">
        <v>0</v>
      </c>
      <c r="L16" s="6">
        <v>0</v>
      </c>
      <c r="M16" s="6">
        <v>0.93023255813953487</v>
      </c>
      <c r="N16" s="6">
        <v>0.46511627906976744</v>
      </c>
      <c r="O16" s="9">
        <f t="shared" si="0"/>
        <v>0.40697674418604651</v>
      </c>
      <c r="P16" s="9">
        <f t="shared" si="3"/>
        <v>0.1284184788170678</v>
      </c>
      <c r="R16" s="6">
        <v>0.69767441860465118</v>
      </c>
      <c r="S16" s="6">
        <v>0.46511627906976744</v>
      </c>
      <c r="T16" s="6">
        <v>0.69767441860465118</v>
      </c>
      <c r="U16" s="6">
        <v>0.93023255813953487</v>
      </c>
      <c r="V16" s="6">
        <v>0.46511627906976744</v>
      </c>
      <c r="W16" s="6">
        <v>0.23255813953488372</v>
      </c>
      <c r="X16" s="6">
        <v>1.3953488372093024</v>
      </c>
      <c r="Y16" s="6">
        <v>1.1627906976744187</v>
      </c>
      <c r="Z16" s="6">
        <v>0.23255813953488372</v>
      </c>
      <c r="AA16" s="6">
        <v>1.1627906976744187</v>
      </c>
      <c r="AB16" s="6">
        <v>0.69767441860465118</v>
      </c>
      <c r="AC16" s="6">
        <v>0.93023255813953487</v>
      </c>
      <c r="AD16" s="6">
        <v>0.69767441860465118</v>
      </c>
      <c r="AE16" s="6">
        <v>0</v>
      </c>
      <c r="AF16" s="6">
        <v>0.46511627906976744</v>
      </c>
      <c r="AG16" s="6">
        <v>0.46511627906976744</v>
      </c>
      <c r="AH16" s="6">
        <v>0.46511627906976744</v>
      </c>
      <c r="AI16" s="6">
        <v>0.46511627906976744</v>
      </c>
      <c r="AJ16" s="9">
        <f t="shared" si="1"/>
        <v>0.64599483204134378</v>
      </c>
      <c r="AK16" s="9">
        <f t="shared" si="2"/>
        <v>8.2967860409351613E-2</v>
      </c>
      <c r="AM16" s="6"/>
      <c r="AN16" s="6"/>
      <c r="AO16" s="6"/>
      <c r="AP16" s="6"/>
      <c r="AQ16" s="6"/>
      <c r="AR16" s="6"/>
      <c r="AS16" s="6"/>
      <c r="AT16" s="6"/>
      <c r="AU16" s="6"/>
      <c r="AV16" s="6"/>
      <c r="AW16" s="6"/>
      <c r="AX16" s="6"/>
      <c r="AY16" s="9"/>
      <c r="AZ16" s="9"/>
    </row>
    <row r="17" spans="2:52" x14ac:dyDescent="0.2">
      <c r="B17" s="8" t="s">
        <v>9</v>
      </c>
      <c r="C17" s="6">
        <v>0</v>
      </c>
      <c r="D17" s="6">
        <v>0.23255813953488372</v>
      </c>
      <c r="E17" s="6">
        <v>0</v>
      </c>
      <c r="F17" s="6">
        <v>0.23255813953488372</v>
      </c>
      <c r="G17" s="6">
        <v>0.23255813953488372</v>
      </c>
      <c r="H17" s="6">
        <v>0</v>
      </c>
      <c r="I17" s="6">
        <v>0.69767441860465118</v>
      </c>
      <c r="J17" s="6">
        <v>0</v>
      </c>
      <c r="K17" s="6">
        <v>0.46511627906976744</v>
      </c>
      <c r="L17" s="6">
        <v>1.3953488372093024</v>
      </c>
      <c r="M17" s="6">
        <v>1.1627906976744187</v>
      </c>
      <c r="N17" s="6">
        <v>0.69767441860465118</v>
      </c>
      <c r="O17" s="9">
        <f t="shared" si="0"/>
        <v>0.42635658914728686</v>
      </c>
      <c r="P17" s="9">
        <f t="shared" si="3"/>
        <v>0.1367868142620273</v>
      </c>
      <c r="R17" s="6">
        <v>3.2558139534883721</v>
      </c>
      <c r="S17" s="6">
        <v>2.3255813953488373</v>
      </c>
      <c r="T17" s="6">
        <v>0.93023255813953487</v>
      </c>
      <c r="U17" s="6">
        <v>0.93023255813953487</v>
      </c>
      <c r="V17" s="6">
        <v>0.69767441860465118</v>
      </c>
      <c r="W17" s="6">
        <v>0.46511627906976744</v>
      </c>
      <c r="X17" s="6">
        <v>2.3255813953488373</v>
      </c>
      <c r="Y17" s="6">
        <v>0.93023255813953487</v>
      </c>
      <c r="Z17" s="6">
        <v>1.3953488372093024</v>
      </c>
      <c r="AA17" s="6">
        <v>1.1627906976744187</v>
      </c>
      <c r="AB17" s="6">
        <v>1.1627906976744187</v>
      </c>
      <c r="AC17" s="6">
        <v>0.93023255813953487</v>
      </c>
      <c r="AD17" s="6">
        <v>0.69767441860465118</v>
      </c>
      <c r="AE17" s="6">
        <v>0.23255813953488372</v>
      </c>
      <c r="AF17" s="6">
        <v>0.93023255813953487</v>
      </c>
      <c r="AG17" s="6">
        <v>0.93023255813953487</v>
      </c>
      <c r="AH17" s="6">
        <v>0.93023255813953487</v>
      </c>
      <c r="AI17" s="6">
        <v>0.46511627906976744</v>
      </c>
      <c r="AJ17" s="9">
        <f t="shared" si="1"/>
        <v>1.1498708010335923</v>
      </c>
      <c r="AK17" s="9">
        <f t="shared" si="2"/>
        <v>0.17406157542418216</v>
      </c>
      <c r="AM17" s="6"/>
      <c r="AN17" s="6"/>
      <c r="AO17" s="6"/>
      <c r="AP17" s="6"/>
      <c r="AQ17" s="6"/>
      <c r="AR17" s="6"/>
      <c r="AS17" s="6"/>
      <c r="AT17" s="6"/>
      <c r="AU17" s="6"/>
      <c r="AV17" s="6"/>
      <c r="AW17" s="6"/>
      <c r="AX17" s="6"/>
      <c r="AY17" s="9"/>
      <c r="AZ17" s="9"/>
    </row>
    <row r="18" spans="2:52" x14ac:dyDescent="0.2">
      <c r="B18" s="8" t="s">
        <v>10</v>
      </c>
      <c r="C18" s="6">
        <v>0.46511627906976744</v>
      </c>
      <c r="D18" s="6">
        <v>0.23255813953488372</v>
      </c>
      <c r="E18" s="6">
        <v>1.1627906976744187</v>
      </c>
      <c r="F18" s="6">
        <v>0.23255813953488372</v>
      </c>
      <c r="G18" s="6">
        <v>0</v>
      </c>
      <c r="H18" s="6">
        <v>0.23255813953488372</v>
      </c>
      <c r="I18" s="6">
        <v>0.46511627906976744</v>
      </c>
      <c r="J18" s="6">
        <v>0.23255813953488372</v>
      </c>
      <c r="K18" s="6">
        <v>1.3953488372093024</v>
      </c>
      <c r="L18" s="6">
        <v>0.69767441860465118</v>
      </c>
      <c r="M18" s="6">
        <v>0.93023255813953487</v>
      </c>
      <c r="N18" s="6">
        <v>1.1627906976744187</v>
      </c>
      <c r="O18" s="9">
        <f t="shared" si="0"/>
        <v>0.60077519379844968</v>
      </c>
      <c r="P18" s="9">
        <f t="shared" si="3"/>
        <v>0.13260428870813046</v>
      </c>
      <c r="R18" s="6">
        <v>2.0930232558139537</v>
      </c>
      <c r="S18" s="6">
        <v>1.6279069767441861</v>
      </c>
      <c r="T18" s="6">
        <v>0.46511627906976744</v>
      </c>
      <c r="U18" s="6">
        <v>1.3953488372093024</v>
      </c>
      <c r="V18" s="6">
        <v>0.69767441860465118</v>
      </c>
      <c r="W18" s="6">
        <v>1.3953488372093024</v>
      </c>
      <c r="X18" s="6">
        <v>1.8604651162790697</v>
      </c>
      <c r="Y18" s="6">
        <v>1.1627906976744187</v>
      </c>
      <c r="Z18" s="6">
        <v>1.6279069767441861</v>
      </c>
      <c r="AA18" s="6">
        <v>0.69767441860465118</v>
      </c>
      <c r="AB18" s="6">
        <v>0.46511627906976744</v>
      </c>
      <c r="AC18" s="6">
        <v>1.1627906976744187</v>
      </c>
      <c r="AD18" s="6">
        <v>1.1627906976744187</v>
      </c>
      <c r="AE18" s="6">
        <v>0</v>
      </c>
      <c r="AF18" s="6">
        <v>0.46511627906976744</v>
      </c>
      <c r="AG18" s="6">
        <v>1.3953488372093024</v>
      </c>
      <c r="AH18" s="6">
        <v>0.23255813953488372</v>
      </c>
      <c r="AI18" s="6">
        <v>1.6279069767441861</v>
      </c>
      <c r="AJ18" s="9">
        <f t="shared" si="1"/>
        <v>1.0852713178294573</v>
      </c>
      <c r="AK18" s="9">
        <f t="shared" si="2"/>
        <v>0.13816012227581506</v>
      </c>
      <c r="AM18" s="6"/>
      <c r="AN18" s="6"/>
      <c r="AO18" s="6"/>
      <c r="AP18" s="6"/>
      <c r="AQ18" s="6"/>
      <c r="AR18" s="6"/>
      <c r="AS18" s="6"/>
      <c r="AT18" s="6"/>
      <c r="AU18" s="6"/>
      <c r="AV18" s="6"/>
      <c r="AW18" s="6"/>
      <c r="AX18" s="6"/>
      <c r="AY18" s="9"/>
      <c r="AZ18" s="9"/>
    </row>
    <row r="19" spans="2:52" x14ac:dyDescent="0.2">
      <c r="B19" s="8" t="s">
        <v>11</v>
      </c>
      <c r="C19" s="6">
        <v>0.23255813953488372</v>
      </c>
      <c r="D19" s="6">
        <v>0</v>
      </c>
      <c r="E19" s="6">
        <v>0.46511627906976744</v>
      </c>
      <c r="F19" s="6">
        <v>0.23255813953488372</v>
      </c>
      <c r="G19" s="6">
        <v>0.69767441860465118</v>
      </c>
      <c r="H19" s="6">
        <v>0.23255813953488372</v>
      </c>
      <c r="I19" s="6">
        <v>1.1627906976744187</v>
      </c>
      <c r="J19" s="6">
        <v>1.1627906976744187</v>
      </c>
      <c r="K19" s="6">
        <v>1.1627906976744187</v>
      </c>
      <c r="L19" s="6">
        <v>0.93023255813953487</v>
      </c>
      <c r="M19" s="6">
        <v>1.3953488372093024</v>
      </c>
      <c r="N19" s="6">
        <v>1.1627906976744187</v>
      </c>
      <c r="O19" s="9">
        <f t="shared" si="0"/>
        <v>0.73643410852713176</v>
      </c>
      <c r="P19" s="9">
        <f t="shared" si="3"/>
        <v>0.13975004943658878</v>
      </c>
      <c r="R19" s="6">
        <v>2.0930232558139537</v>
      </c>
      <c r="S19" s="6">
        <v>1.6279069767441861</v>
      </c>
      <c r="T19" s="6">
        <v>1.8604651162790697</v>
      </c>
      <c r="U19" s="6">
        <v>0.46511627906976744</v>
      </c>
      <c r="V19" s="6">
        <v>0.46511627906976744</v>
      </c>
      <c r="W19" s="6">
        <v>0.23255813953488372</v>
      </c>
      <c r="X19" s="6">
        <v>1.8604651162790697</v>
      </c>
      <c r="Y19" s="6">
        <v>1.6279069767441861</v>
      </c>
      <c r="Z19" s="6">
        <v>1.3953488372093024</v>
      </c>
      <c r="AA19" s="6">
        <v>0.69767441860465118</v>
      </c>
      <c r="AB19" s="6">
        <v>0.46511627906976744</v>
      </c>
      <c r="AC19" s="6">
        <v>1.1627906976744187</v>
      </c>
      <c r="AD19" s="6">
        <v>0</v>
      </c>
      <c r="AE19" s="6">
        <v>0.46511627906976744</v>
      </c>
      <c r="AF19" s="6">
        <v>0.46511627906976744</v>
      </c>
      <c r="AG19" s="6">
        <v>0.69767441860465118</v>
      </c>
      <c r="AH19" s="6">
        <v>0.23255813953488372</v>
      </c>
      <c r="AI19" s="6">
        <v>0</v>
      </c>
      <c r="AJ19" s="9">
        <f t="shared" si="1"/>
        <v>0.87855297157622758</v>
      </c>
      <c r="AK19" s="9">
        <f t="shared" si="2"/>
        <v>0.15906641117599288</v>
      </c>
      <c r="AM19" s="6"/>
      <c r="AN19" s="6"/>
      <c r="AO19" s="6"/>
      <c r="AP19" s="6"/>
      <c r="AQ19" s="6"/>
      <c r="AR19" s="6"/>
      <c r="AS19" s="6"/>
      <c r="AT19" s="6"/>
      <c r="AU19" s="6"/>
      <c r="AV19" s="6"/>
      <c r="AW19" s="6"/>
      <c r="AX19" s="6"/>
      <c r="AY19" s="9"/>
      <c r="AZ19" s="9"/>
    </row>
    <row r="20" spans="2:52" x14ac:dyDescent="0.2">
      <c r="B20" s="8" t="s">
        <v>12</v>
      </c>
      <c r="C20" s="6">
        <v>0</v>
      </c>
      <c r="D20" s="6">
        <v>0.46511627906976744</v>
      </c>
      <c r="E20" s="6">
        <v>0.23255813953488372</v>
      </c>
      <c r="F20" s="6">
        <v>0</v>
      </c>
      <c r="G20" s="6">
        <v>0.46511627906976744</v>
      </c>
      <c r="H20" s="6">
        <v>0.69767441860465118</v>
      </c>
      <c r="I20" s="6">
        <v>0.46511627906976744</v>
      </c>
      <c r="J20" s="6">
        <v>0.93023255813953487</v>
      </c>
      <c r="K20" s="6">
        <v>0.93023255813953487</v>
      </c>
      <c r="L20" s="6">
        <v>1.6279069767441861</v>
      </c>
      <c r="M20" s="6">
        <v>1.3953488372093024</v>
      </c>
      <c r="N20" s="6">
        <v>1.6279069767441861</v>
      </c>
      <c r="O20" s="9">
        <f t="shared" si="0"/>
        <v>0.73643410852713176</v>
      </c>
      <c r="P20" s="9">
        <f t="shared" si="3"/>
        <v>0.16650679845962879</v>
      </c>
      <c r="R20" s="6">
        <v>1.3953488372093024</v>
      </c>
      <c r="S20" s="6">
        <v>1.6279069767441861</v>
      </c>
      <c r="T20" s="6">
        <v>2.3255813953488373</v>
      </c>
      <c r="U20" s="6">
        <v>1.3953488372093024</v>
      </c>
      <c r="V20" s="6">
        <v>1.1627906976744187</v>
      </c>
      <c r="W20" s="6">
        <v>0.46511627906976744</v>
      </c>
      <c r="X20" s="6">
        <v>1.8604651162790697</v>
      </c>
      <c r="Y20" s="6">
        <v>1.1627906976744187</v>
      </c>
      <c r="Z20" s="6">
        <v>1.8604651162790697</v>
      </c>
      <c r="AA20" s="6">
        <v>1.3953488372093024</v>
      </c>
      <c r="AB20" s="6">
        <v>2.3255813953488373</v>
      </c>
      <c r="AC20" s="6">
        <v>1.1627906976744187</v>
      </c>
      <c r="AD20" s="6">
        <v>0.46511627906976744</v>
      </c>
      <c r="AE20" s="6">
        <v>0.23255813953488372</v>
      </c>
      <c r="AF20" s="6">
        <v>0.69767441860465118</v>
      </c>
      <c r="AG20" s="6">
        <v>0.46511627906976744</v>
      </c>
      <c r="AH20" s="6">
        <v>0.93023255813953487</v>
      </c>
      <c r="AI20" s="6">
        <v>0</v>
      </c>
      <c r="AJ20" s="9">
        <f t="shared" si="1"/>
        <v>1.1627906976744189</v>
      </c>
      <c r="AK20" s="9">
        <f t="shared" si="2"/>
        <v>0.15742044689067677</v>
      </c>
      <c r="AM20" s="6"/>
      <c r="AN20" s="6"/>
      <c r="AO20" s="6"/>
      <c r="AP20" s="6"/>
      <c r="AQ20" s="6"/>
      <c r="AR20" s="6"/>
      <c r="AS20" s="6"/>
      <c r="AT20" s="6"/>
      <c r="AU20" s="6"/>
      <c r="AV20" s="6"/>
      <c r="AW20" s="6"/>
      <c r="AX20" s="6"/>
      <c r="AY20" s="9"/>
      <c r="AZ20" s="9"/>
    </row>
    <row r="21" spans="2:52" x14ac:dyDescent="0.2">
      <c r="B21" s="8" t="s">
        <v>13</v>
      </c>
      <c r="C21" s="6">
        <v>0.23255813953488372</v>
      </c>
      <c r="D21" s="6">
        <v>0</v>
      </c>
      <c r="E21" s="6">
        <v>0</v>
      </c>
      <c r="F21" s="6">
        <v>0</v>
      </c>
      <c r="G21" s="6">
        <v>1.3953488372093024</v>
      </c>
      <c r="H21" s="6">
        <v>0.23255813953488372</v>
      </c>
      <c r="I21" s="6">
        <v>0.23255813953488372</v>
      </c>
      <c r="J21" s="6">
        <v>1.3953488372093024</v>
      </c>
      <c r="K21" s="6">
        <v>0.23255813953488372</v>
      </c>
      <c r="L21" s="6">
        <v>2.558139534883721</v>
      </c>
      <c r="M21" s="6">
        <v>1.1627906976744187</v>
      </c>
      <c r="N21" s="6">
        <v>1.3953488372093024</v>
      </c>
      <c r="O21" s="9">
        <f t="shared" si="0"/>
        <v>0.73643410852713187</v>
      </c>
      <c r="P21" s="9">
        <f t="shared" si="3"/>
        <v>0.23749746438307071</v>
      </c>
      <c r="R21" s="6">
        <v>3.0232558139534884</v>
      </c>
      <c r="S21" s="6">
        <v>3.2558139534883721</v>
      </c>
      <c r="T21" s="6">
        <v>1.8604651162790697</v>
      </c>
      <c r="U21" s="6">
        <v>1.6279069767441861</v>
      </c>
      <c r="V21" s="6">
        <v>0.46511627906976744</v>
      </c>
      <c r="W21" s="6">
        <v>0.69767441860465118</v>
      </c>
      <c r="X21" s="6">
        <v>2.0930232558139537</v>
      </c>
      <c r="Y21" s="6">
        <v>1.8604651162790697</v>
      </c>
      <c r="Z21" s="6">
        <v>2.0930232558139537</v>
      </c>
      <c r="AA21" s="6">
        <v>1.3953488372093024</v>
      </c>
      <c r="AB21" s="6">
        <v>2.7906976744186047</v>
      </c>
      <c r="AC21" s="6">
        <v>1.8604651162790697</v>
      </c>
      <c r="AD21" s="6">
        <v>1.1627906976744187</v>
      </c>
      <c r="AE21" s="6">
        <v>0.23255813953488372</v>
      </c>
      <c r="AF21" s="6">
        <v>0.46511627906976744</v>
      </c>
      <c r="AG21" s="6">
        <v>0.46511627906976744</v>
      </c>
      <c r="AH21" s="6">
        <v>0.46511627906976744</v>
      </c>
      <c r="AI21" s="6">
        <v>0.23255813953488372</v>
      </c>
      <c r="AJ21" s="9">
        <f t="shared" si="1"/>
        <v>1.4470284237726099</v>
      </c>
      <c r="AK21" s="9">
        <f t="shared" si="2"/>
        <v>0.22528444763772357</v>
      </c>
      <c r="AM21" s="6"/>
      <c r="AN21" s="6"/>
      <c r="AO21" s="6"/>
      <c r="AP21" s="6"/>
      <c r="AQ21" s="6"/>
      <c r="AR21" s="6"/>
      <c r="AS21" s="6"/>
      <c r="AT21" s="6"/>
      <c r="AU21" s="6"/>
      <c r="AV21" s="6"/>
      <c r="AW21" s="6"/>
      <c r="AX21" s="6"/>
      <c r="AY21" s="9"/>
      <c r="AZ21" s="9"/>
    </row>
    <row r="22" spans="2:52" x14ac:dyDescent="0.2">
      <c r="B22" s="8" t="s">
        <v>14</v>
      </c>
      <c r="C22" s="6">
        <v>0</v>
      </c>
      <c r="D22" s="6">
        <v>0.46511627906976744</v>
      </c>
      <c r="E22" s="6">
        <v>0</v>
      </c>
      <c r="F22" s="6">
        <v>0</v>
      </c>
      <c r="G22" s="6">
        <v>0</v>
      </c>
      <c r="H22" s="6">
        <v>0</v>
      </c>
      <c r="I22" s="6">
        <v>0.69767441860465118</v>
      </c>
      <c r="J22" s="6">
        <v>0.69767441860465118</v>
      </c>
      <c r="K22" s="6">
        <v>0.46511627906976744</v>
      </c>
      <c r="L22" s="6">
        <v>1.1627906976744187</v>
      </c>
      <c r="M22" s="6">
        <v>1.1627906976744187</v>
      </c>
      <c r="N22" s="6">
        <v>1.3953488372093024</v>
      </c>
      <c r="O22" s="9">
        <f t="shared" si="0"/>
        <v>0.50387596899224807</v>
      </c>
      <c r="P22" s="9">
        <f t="shared" si="3"/>
        <v>0.15102268493119694</v>
      </c>
      <c r="R22" s="6">
        <v>1.8604651162790697</v>
      </c>
      <c r="S22" s="6">
        <v>1.6279069767441861</v>
      </c>
      <c r="T22" s="6">
        <v>0.69767441860465118</v>
      </c>
      <c r="U22" s="6">
        <v>1.8604651162790697</v>
      </c>
      <c r="V22" s="6">
        <v>0.69767441860465118</v>
      </c>
      <c r="W22" s="6">
        <v>0.93023255813953487</v>
      </c>
      <c r="X22" s="6">
        <v>3.0232558139534884</v>
      </c>
      <c r="Y22" s="6">
        <v>1.3953488372093024</v>
      </c>
      <c r="Z22" s="6">
        <v>2.558139534883721</v>
      </c>
      <c r="AA22" s="6">
        <v>2.7906976744186047</v>
      </c>
      <c r="AB22" s="6">
        <v>1.8604651162790697</v>
      </c>
      <c r="AC22" s="6">
        <v>1.8604651162790697</v>
      </c>
      <c r="AD22" s="6">
        <v>1.3953488372093024</v>
      </c>
      <c r="AE22" s="6">
        <v>0.46511627906976744</v>
      </c>
      <c r="AF22" s="6">
        <v>0.23255813953488372</v>
      </c>
      <c r="AG22" s="6">
        <v>0.93023255813953487</v>
      </c>
      <c r="AH22" s="6">
        <v>0</v>
      </c>
      <c r="AI22" s="6">
        <v>0.23255813953488372</v>
      </c>
      <c r="AJ22" s="9">
        <f t="shared" si="1"/>
        <v>1.3565891472868219</v>
      </c>
      <c r="AK22" s="9">
        <f t="shared" si="2"/>
        <v>0.20643064835307623</v>
      </c>
      <c r="AM22" s="6"/>
      <c r="AN22" s="6"/>
      <c r="AO22" s="6"/>
      <c r="AP22" s="6"/>
      <c r="AQ22" s="6"/>
      <c r="AR22" s="6"/>
      <c r="AS22" s="6"/>
      <c r="AT22" s="6"/>
      <c r="AU22" s="6"/>
      <c r="AV22" s="6"/>
      <c r="AW22" s="6"/>
      <c r="AX22" s="6"/>
      <c r="AY22" s="9"/>
      <c r="AZ22" s="9"/>
    </row>
    <row r="23" spans="2:52" x14ac:dyDescent="0.2">
      <c r="B23" s="8" t="s">
        <v>15</v>
      </c>
      <c r="C23" s="6">
        <v>0</v>
      </c>
      <c r="D23" s="6">
        <v>0</v>
      </c>
      <c r="E23" s="6">
        <v>0.23255813953488372</v>
      </c>
      <c r="F23" s="6">
        <v>0.46511627906976744</v>
      </c>
      <c r="G23" s="6">
        <v>0</v>
      </c>
      <c r="H23" s="6">
        <v>0</v>
      </c>
      <c r="I23" s="6">
        <v>1.1627906976744187</v>
      </c>
      <c r="J23" s="6">
        <v>0.23255813953488372</v>
      </c>
      <c r="K23" s="6">
        <v>0.23255813953488372</v>
      </c>
      <c r="L23" s="6">
        <v>1.3953488372093024</v>
      </c>
      <c r="M23" s="6">
        <v>1.1627906976744187</v>
      </c>
      <c r="N23" s="6">
        <v>1.1627906976744187</v>
      </c>
      <c r="O23" s="9">
        <f t="shared" si="0"/>
        <v>0.50387596899224818</v>
      </c>
      <c r="P23" s="9">
        <f t="shared" si="3"/>
        <v>0.15895339772572176</v>
      </c>
      <c r="R23" s="6">
        <v>0.46511627906976744</v>
      </c>
      <c r="S23" s="6">
        <v>1.3953488372093024</v>
      </c>
      <c r="T23" s="6">
        <v>1.8604651162790697</v>
      </c>
      <c r="U23" s="6">
        <v>1.1627906976744187</v>
      </c>
      <c r="V23" s="6">
        <v>0.93023255813953487</v>
      </c>
      <c r="W23" s="6">
        <v>0.46511627906976744</v>
      </c>
      <c r="X23" s="6">
        <v>2.7906976744186047</v>
      </c>
      <c r="Y23" s="6">
        <v>2.3255813953488373</v>
      </c>
      <c r="Z23" s="6">
        <v>3.2558139534883721</v>
      </c>
      <c r="AA23" s="6">
        <v>3.2558139534883721</v>
      </c>
      <c r="AB23" s="6">
        <v>3.7209302325581395</v>
      </c>
      <c r="AC23" s="6">
        <v>2.0930232558139537</v>
      </c>
      <c r="AD23" s="6">
        <v>0.46511627906976744</v>
      </c>
      <c r="AE23" s="6">
        <v>0</v>
      </c>
      <c r="AF23" s="6">
        <v>0</v>
      </c>
      <c r="AG23" s="6">
        <v>0.23255813953488372</v>
      </c>
      <c r="AH23" s="6">
        <v>0.93023255813953487</v>
      </c>
      <c r="AI23" s="6">
        <v>0.23255813953488372</v>
      </c>
      <c r="AJ23" s="9">
        <f t="shared" si="1"/>
        <v>1.4211886304909562</v>
      </c>
      <c r="AK23" s="9">
        <f t="shared" si="2"/>
        <v>0.28105998804432164</v>
      </c>
      <c r="AM23" s="6"/>
      <c r="AN23" s="6"/>
      <c r="AO23" s="6"/>
      <c r="AP23" s="6"/>
      <c r="AQ23" s="6"/>
      <c r="AR23" s="6"/>
      <c r="AS23" s="6"/>
      <c r="AT23" s="6"/>
      <c r="AU23" s="6"/>
      <c r="AV23" s="6"/>
      <c r="AW23" s="6"/>
      <c r="AX23" s="6"/>
      <c r="AY23" s="9"/>
      <c r="AZ23" s="9"/>
    </row>
    <row r="24" spans="2:52" x14ac:dyDescent="0.2">
      <c r="B24" s="8" t="s">
        <v>16</v>
      </c>
      <c r="C24" s="6">
        <v>0</v>
      </c>
      <c r="D24" s="6">
        <v>0</v>
      </c>
      <c r="E24" s="6">
        <v>0</v>
      </c>
      <c r="F24" s="6">
        <v>0</v>
      </c>
      <c r="G24" s="6">
        <v>0</v>
      </c>
      <c r="H24" s="6">
        <v>0</v>
      </c>
      <c r="I24" s="6">
        <v>0.46511627906976744</v>
      </c>
      <c r="J24" s="6">
        <v>0.23255813953488372</v>
      </c>
      <c r="K24" s="6">
        <v>0</v>
      </c>
      <c r="L24" s="6">
        <v>0.69767441860465118</v>
      </c>
      <c r="M24" s="6">
        <v>0.46511627906976744</v>
      </c>
      <c r="N24" s="6">
        <v>0.93023255813953487</v>
      </c>
      <c r="O24" s="9">
        <f t="shared" si="0"/>
        <v>0.23255813953488372</v>
      </c>
      <c r="P24" s="9">
        <f t="shared" si="3"/>
        <v>9.4941462898572804E-2</v>
      </c>
      <c r="R24" s="6">
        <v>0.46511627906976744</v>
      </c>
      <c r="S24" s="6">
        <v>0.23255813953488372</v>
      </c>
      <c r="T24" s="6">
        <v>0</v>
      </c>
      <c r="U24" s="6">
        <v>0.46511627906976744</v>
      </c>
      <c r="V24" s="6">
        <v>0.23255813953488372</v>
      </c>
      <c r="W24" s="6">
        <v>0</v>
      </c>
      <c r="X24" s="6">
        <v>3.0232558139534884</v>
      </c>
      <c r="Y24" s="6">
        <v>1.8604651162790697</v>
      </c>
      <c r="Z24" s="6">
        <v>3.9534883720930236</v>
      </c>
      <c r="AA24" s="6">
        <v>5.8139534883720936</v>
      </c>
      <c r="AB24" s="6">
        <v>4.1860465116279073</v>
      </c>
      <c r="AC24" s="6">
        <v>2.3255813953488373</v>
      </c>
      <c r="AD24" s="6">
        <v>0.93023255813953487</v>
      </c>
      <c r="AE24" s="6">
        <v>0.46511627906976744</v>
      </c>
      <c r="AF24" s="6">
        <v>0.69767441860465118</v>
      </c>
      <c r="AG24" s="6">
        <v>0.23255813953488372</v>
      </c>
      <c r="AH24" s="6">
        <v>0.69767441860465118</v>
      </c>
      <c r="AI24" s="6">
        <v>0.46511627906976744</v>
      </c>
      <c r="AJ24" s="9">
        <f t="shared" si="1"/>
        <v>1.4470284237726103</v>
      </c>
      <c r="AK24" s="9">
        <f t="shared" si="2"/>
        <v>0.3939999586479499</v>
      </c>
      <c r="AM24" s="6"/>
      <c r="AN24" s="6"/>
      <c r="AO24" s="6"/>
      <c r="AP24" s="6"/>
      <c r="AQ24" s="6"/>
      <c r="AR24" s="6"/>
      <c r="AS24" s="6"/>
      <c r="AT24" s="6"/>
      <c r="AU24" s="6"/>
      <c r="AV24" s="6"/>
      <c r="AW24" s="6"/>
      <c r="AX24" s="6"/>
      <c r="AY24" s="9"/>
      <c r="AZ24" s="9"/>
    </row>
    <row r="25" spans="2:52" x14ac:dyDescent="0.2">
      <c r="B25" s="8" t="s">
        <v>17</v>
      </c>
      <c r="C25" s="6">
        <v>0</v>
      </c>
      <c r="D25" s="6">
        <v>0.23255813953488372</v>
      </c>
      <c r="E25" s="6">
        <v>0</v>
      </c>
      <c r="F25" s="6">
        <v>0</v>
      </c>
      <c r="G25" s="6">
        <v>0</v>
      </c>
      <c r="H25" s="6">
        <v>0</v>
      </c>
      <c r="I25" s="6">
        <v>0.46511627906976744</v>
      </c>
      <c r="J25" s="6">
        <v>0.69767441860465118</v>
      </c>
      <c r="K25" s="6">
        <v>0.69767441860465118</v>
      </c>
      <c r="L25" s="6">
        <v>0.69767441860465118</v>
      </c>
      <c r="M25" s="6">
        <v>0.69767441860465118</v>
      </c>
      <c r="N25" s="6">
        <v>1.3953488372093024</v>
      </c>
      <c r="O25" s="9">
        <f t="shared" si="0"/>
        <v>0.40697674418604651</v>
      </c>
      <c r="P25" s="9">
        <f t="shared" si="3"/>
        <v>0.1284184788170678</v>
      </c>
      <c r="R25" s="6">
        <v>0.23255813953488372</v>
      </c>
      <c r="S25" s="6">
        <v>0.69767441860465118</v>
      </c>
      <c r="T25" s="6">
        <v>0.23255813953488372</v>
      </c>
      <c r="U25" s="6">
        <v>0.23255813953488372</v>
      </c>
      <c r="V25" s="6">
        <v>0.46511627906976744</v>
      </c>
      <c r="W25" s="6">
        <v>0</v>
      </c>
      <c r="X25" s="6">
        <v>3.0232558139534884</v>
      </c>
      <c r="Y25" s="6">
        <v>5.3488372093023262</v>
      </c>
      <c r="Z25" s="6">
        <v>4.6511627906976747</v>
      </c>
      <c r="AA25" s="6">
        <v>6.0465116279069768</v>
      </c>
      <c r="AB25" s="6">
        <v>3.7209302325581395</v>
      </c>
      <c r="AC25" s="6">
        <v>2.558139534883721</v>
      </c>
      <c r="AD25" s="6">
        <v>0.69767441860465118</v>
      </c>
      <c r="AE25" s="6">
        <v>0.23255813953488372</v>
      </c>
      <c r="AF25" s="6">
        <v>0</v>
      </c>
      <c r="AG25" s="6">
        <v>0</v>
      </c>
      <c r="AH25" s="6">
        <v>0.23255813953488372</v>
      </c>
      <c r="AI25" s="6">
        <v>0.46511627906976744</v>
      </c>
      <c r="AJ25" s="9">
        <f t="shared" si="1"/>
        <v>1.6020671834625326</v>
      </c>
      <c r="AK25" s="9">
        <f t="shared" si="2"/>
        <v>0.4715122509595337</v>
      </c>
      <c r="AM25" s="6"/>
      <c r="AN25" s="6"/>
      <c r="AO25" s="6"/>
      <c r="AP25" s="6"/>
      <c r="AQ25" s="6"/>
      <c r="AR25" s="6"/>
      <c r="AS25" s="6"/>
      <c r="AT25" s="6"/>
      <c r="AU25" s="6"/>
      <c r="AV25" s="6"/>
      <c r="AW25" s="6"/>
      <c r="AX25" s="6"/>
      <c r="AY25" s="9"/>
      <c r="AZ25" s="9"/>
    </row>
    <row r="26" spans="2:52" x14ac:dyDescent="0.2">
      <c r="B26" s="8" t="s">
        <v>18</v>
      </c>
      <c r="C26" s="6">
        <v>0</v>
      </c>
      <c r="D26" s="6">
        <v>0</v>
      </c>
      <c r="E26" s="6">
        <v>0</v>
      </c>
      <c r="F26" s="6">
        <v>0.23255813953488372</v>
      </c>
      <c r="G26" s="6">
        <v>0</v>
      </c>
      <c r="H26" s="6">
        <v>0</v>
      </c>
      <c r="I26" s="6">
        <v>0.69767441860465118</v>
      </c>
      <c r="J26" s="6">
        <v>0.69767441860465118</v>
      </c>
      <c r="K26" s="6">
        <v>1.6279069767441861</v>
      </c>
      <c r="L26" s="6">
        <v>0</v>
      </c>
      <c r="M26" s="6">
        <v>1.6279069767441861</v>
      </c>
      <c r="N26" s="6">
        <v>0.69767441860465118</v>
      </c>
      <c r="O26" s="9">
        <f t="shared" si="0"/>
        <v>0.46511627906976744</v>
      </c>
      <c r="P26" s="9">
        <f t="shared" si="3"/>
        <v>0.17876886390367613</v>
      </c>
      <c r="R26" s="6">
        <v>0.23255813953488372</v>
      </c>
      <c r="S26" s="6">
        <v>0.93023255813953487</v>
      </c>
      <c r="T26" s="6">
        <v>0.23255813953488372</v>
      </c>
      <c r="U26" s="6">
        <v>0.23255813953488372</v>
      </c>
      <c r="V26" s="6">
        <v>0.46511627906976744</v>
      </c>
      <c r="W26" s="6">
        <v>0.23255813953488372</v>
      </c>
      <c r="X26" s="6">
        <v>2.7906976744186047</v>
      </c>
      <c r="Y26" s="6">
        <v>4.8837209302325579</v>
      </c>
      <c r="Z26" s="6">
        <v>4.4186046511627906</v>
      </c>
      <c r="AA26" s="6">
        <v>4.1860465116279073</v>
      </c>
      <c r="AB26" s="6">
        <v>5.1162790697674421</v>
      </c>
      <c r="AC26" s="6">
        <v>4.1860465116279073</v>
      </c>
      <c r="AD26" s="6">
        <v>2.0930232558139537</v>
      </c>
      <c r="AE26" s="6">
        <v>0.23255813953488372</v>
      </c>
      <c r="AF26" s="6">
        <v>0.23255813953488372</v>
      </c>
      <c r="AG26" s="6">
        <v>0.23255813953488372</v>
      </c>
      <c r="AH26" s="6">
        <v>0.46511627906976744</v>
      </c>
      <c r="AI26" s="6">
        <v>0.69767441860465118</v>
      </c>
      <c r="AJ26" s="9">
        <f t="shared" si="1"/>
        <v>1.7700258397932818</v>
      </c>
      <c r="AK26" s="9">
        <f t="shared" si="2"/>
        <v>0.4400088106658247</v>
      </c>
      <c r="AM26" s="6"/>
      <c r="AN26" s="6"/>
      <c r="AO26" s="6"/>
      <c r="AP26" s="6"/>
      <c r="AQ26" s="6"/>
      <c r="AR26" s="6"/>
      <c r="AS26" s="6"/>
      <c r="AT26" s="6"/>
      <c r="AU26" s="6"/>
      <c r="AV26" s="6"/>
      <c r="AW26" s="6"/>
      <c r="AX26" s="6"/>
      <c r="AY26" s="9"/>
      <c r="AZ26" s="9"/>
    </row>
    <row r="27" spans="2:52" x14ac:dyDescent="0.2">
      <c r="B27" s="8" t="s">
        <v>19</v>
      </c>
      <c r="C27" s="6">
        <v>0.23255813953488372</v>
      </c>
      <c r="D27" s="6">
        <v>0</v>
      </c>
      <c r="E27" s="6">
        <v>0.23255813953488372</v>
      </c>
      <c r="F27" s="6">
        <v>0</v>
      </c>
      <c r="G27" s="6">
        <v>0.23255813953488372</v>
      </c>
      <c r="H27" s="6">
        <v>0.23255813953488372</v>
      </c>
      <c r="I27" s="6">
        <v>1.1627906976744187</v>
      </c>
      <c r="J27" s="6">
        <v>0.23255813953488372</v>
      </c>
      <c r="K27" s="6">
        <v>0.69767441860465118</v>
      </c>
      <c r="L27" s="6">
        <v>1.1627906976744187</v>
      </c>
      <c r="M27" s="6">
        <v>0.69767441860465118</v>
      </c>
      <c r="N27" s="6">
        <v>0</v>
      </c>
      <c r="O27" s="9">
        <f t="shared" si="0"/>
        <v>0.40697674418604657</v>
      </c>
      <c r="P27" s="9">
        <f t="shared" si="3"/>
        <v>0.12187049757238379</v>
      </c>
      <c r="R27" s="6">
        <v>0.93023255813953487</v>
      </c>
      <c r="S27" s="6">
        <v>0.69767441860465118</v>
      </c>
      <c r="T27" s="6">
        <v>0</v>
      </c>
      <c r="U27" s="6">
        <v>0.69767441860465118</v>
      </c>
      <c r="V27" s="6">
        <v>0.23255813953488372</v>
      </c>
      <c r="W27" s="6">
        <v>0.46511627906976744</v>
      </c>
      <c r="X27" s="6">
        <v>4.1860465116279073</v>
      </c>
      <c r="Y27" s="6">
        <v>3.9534883720930236</v>
      </c>
      <c r="Z27" s="6">
        <v>5.8139534883720936</v>
      </c>
      <c r="AA27" s="6">
        <v>6.5116279069767442</v>
      </c>
      <c r="AB27" s="6">
        <v>4.1860465116279073</v>
      </c>
      <c r="AC27" s="6">
        <v>6.0465116279069768</v>
      </c>
      <c r="AD27" s="6">
        <v>1.6279069767441861</v>
      </c>
      <c r="AE27" s="6">
        <v>1.1627906976744187</v>
      </c>
      <c r="AF27" s="6">
        <v>0.23255813953488372</v>
      </c>
      <c r="AG27" s="6">
        <v>0.23255813953488372</v>
      </c>
      <c r="AH27" s="6">
        <v>0.23255813953488372</v>
      </c>
      <c r="AI27" s="6">
        <v>0.23255813953488372</v>
      </c>
      <c r="AJ27" s="9">
        <f t="shared" si="1"/>
        <v>2.0801033591731262</v>
      </c>
      <c r="AK27" s="9">
        <f t="shared" si="2"/>
        <v>0.53335929993533326</v>
      </c>
      <c r="AM27" s="6"/>
      <c r="AN27" s="6"/>
      <c r="AO27" s="6"/>
      <c r="AP27" s="6"/>
      <c r="AQ27" s="6"/>
      <c r="AR27" s="6"/>
      <c r="AS27" s="6"/>
      <c r="AT27" s="6"/>
      <c r="AU27" s="6"/>
      <c r="AV27" s="6"/>
      <c r="AW27" s="6"/>
      <c r="AX27" s="6"/>
      <c r="AY27" s="9"/>
      <c r="AZ27" s="9"/>
    </row>
    <row r="28" spans="2:52" x14ac:dyDescent="0.2">
      <c r="B28" s="8" t="s">
        <v>20</v>
      </c>
      <c r="C28" s="6">
        <v>0.46511627906976744</v>
      </c>
      <c r="D28" s="6">
        <v>0</v>
      </c>
      <c r="E28" s="6">
        <v>0.23255813953488372</v>
      </c>
      <c r="F28" s="6">
        <v>0</v>
      </c>
      <c r="G28" s="6">
        <v>0.23255813953488372</v>
      </c>
      <c r="H28" s="6">
        <v>0</v>
      </c>
      <c r="I28" s="6">
        <v>0</v>
      </c>
      <c r="J28" s="6">
        <v>1.3953488372093024</v>
      </c>
      <c r="K28" s="6">
        <v>0.46511627906976744</v>
      </c>
      <c r="L28" s="6">
        <v>0.93023255813953487</v>
      </c>
      <c r="M28" s="6">
        <v>0.46511627906976744</v>
      </c>
      <c r="N28" s="6">
        <v>0.93023255813953487</v>
      </c>
      <c r="O28" s="9">
        <f t="shared" si="0"/>
        <v>0.42635658914728686</v>
      </c>
      <c r="P28" s="9">
        <f t="shared" si="3"/>
        <v>0.1306588880742717</v>
      </c>
      <c r="R28" s="6">
        <v>0.69767441860465118</v>
      </c>
      <c r="S28" s="6">
        <v>0.46511627906976744</v>
      </c>
      <c r="T28" s="6">
        <v>0.23255813953488372</v>
      </c>
      <c r="U28" s="6">
        <v>0.46511627906976744</v>
      </c>
      <c r="V28" s="6">
        <v>0.46511627906976744</v>
      </c>
      <c r="W28" s="6">
        <v>0.46511627906976744</v>
      </c>
      <c r="X28" s="6">
        <v>5.8139534883720936</v>
      </c>
      <c r="Y28" s="6">
        <v>4.1860465116279073</v>
      </c>
      <c r="Z28" s="6">
        <v>4.1860465116279073</v>
      </c>
      <c r="AA28" s="6">
        <v>7.441860465116279</v>
      </c>
      <c r="AB28" s="6">
        <v>4.8837209302325579</v>
      </c>
      <c r="AC28" s="6">
        <v>3.9534883720930236</v>
      </c>
      <c r="AD28" s="6">
        <v>1.3953488372093024</v>
      </c>
      <c r="AE28" s="6">
        <v>0.93023255813953487</v>
      </c>
      <c r="AF28" s="6">
        <v>0.69767441860465118</v>
      </c>
      <c r="AG28" s="6">
        <v>1.3953488372093024</v>
      </c>
      <c r="AH28" s="6">
        <v>1.1627906976744187</v>
      </c>
      <c r="AI28" s="6">
        <v>0.46511627906976744</v>
      </c>
      <c r="AJ28" s="9">
        <f t="shared" si="1"/>
        <v>2.1834625322997421</v>
      </c>
      <c r="AK28" s="9">
        <f t="shared" si="2"/>
        <v>0.51634467228180769</v>
      </c>
      <c r="AM28" s="6"/>
      <c r="AN28" s="6"/>
      <c r="AO28" s="6"/>
      <c r="AP28" s="6"/>
      <c r="AQ28" s="6"/>
      <c r="AR28" s="6"/>
      <c r="AS28" s="6"/>
      <c r="AT28" s="6"/>
      <c r="AU28" s="6"/>
      <c r="AV28" s="6"/>
      <c r="AW28" s="6"/>
      <c r="AX28" s="6"/>
      <c r="AY28" s="9"/>
      <c r="AZ28" s="9"/>
    </row>
    <row r="29" spans="2:52" x14ac:dyDescent="0.2">
      <c r="B29" s="8" t="s">
        <v>21</v>
      </c>
      <c r="C29" s="6">
        <v>0.23255813953488372</v>
      </c>
      <c r="D29" s="6">
        <v>0.23255813953488372</v>
      </c>
      <c r="E29" s="6">
        <v>0</v>
      </c>
      <c r="F29" s="6">
        <v>0.46511627906976744</v>
      </c>
      <c r="G29" s="6">
        <v>0.23255813953488372</v>
      </c>
      <c r="H29" s="6">
        <v>0.23255813953488372</v>
      </c>
      <c r="I29" s="6">
        <v>0.69767441860465118</v>
      </c>
      <c r="J29" s="6">
        <v>0.46511627906976744</v>
      </c>
      <c r="K29" s="6">
        <v>0.23255813953488372</v>
      </c>
      <c r="L29" s="6">
        <v>0.46511627906976744</v>
      </c>
      <c r="M29" s="6">
        <v>0.46511627906976744</v>
      </c>
      <c r="N29" s="6">
        <v>0.46511627906976744</v>
      </c>
      <c r="O29" s="9">
        <f t="shared" si="0"/>
        <v>0.34883720930232559</v>
      </c>
      <c r="P29" s="9">
        <f t="shared" si="3"/>
        <v>5.3554207729283494E-2</v>
      </c>
      <c r="R29" s="6">
        <v>1.3953488372093024</v>
      </c>
      <c r="S29" s="6">
        <v>0.46511627906976744</v>
      </c>
      <c r="T29" s="6">
        <v>0.69767441860465118</v>
      </c>
      <c r="U29" s="6">
        <v>1.1627906976744187</v>
      </c>
      <c r="V29" s="6">
        <v>0.46511627906976744</v>
      </c>
      <c r="W29" s="6">
        <v>0.46511627906976744</v>
      </c>
      <c r="X29" s="6">
        <v>5.5813953488372094</v>
      </c>
      <c r="Y29" s="6">
        <v>3.7209302325581395</v>
      </c>
      <c r="Z29" s="6">
        <v>7.9069767441860472</v>
      </c>
      <c r="AA29" s="6">
        <v>7.9069767441860472</v>
      </c>
      <c r="AB29" s="6">
        <v>6.5116279069767442</v>
      </c>
      <c r="AC29" s="6">
        <v>4.8837209302325579</v>
      </c>
      <c r="AD29" s="6">
        <v>3.0232558139534884</v>
      </c>
      <c r="AE29" s="6">
        <v>0.93023255813953487</v>
      </c>
      <c r="AF29" s="6">
        <v>0.69767441860465118</v>
      </c>
      <c r="AG29" s="6">
        <v>0.93023255813953487</v>
      </c>
      <c r="AH29" s="6">
        <v>1.3953488372093024</v>
      </c>
      <c r="AI29" s="6">
        <v>0.69767441860465118</v>
      </c>
      <c r="AJ29" s="9">
        <f t="shared" si="1"/>
        <v>2.7131782945736433</v>
      </c>
      <c r="AK29" s="9">
        <f t="shared" si="2"/>
        <v>0.61461029542530465</v>
      </c>
      <c r="AM29" s="6"/>
      <c r="AN29" s="6"/>
      <c r="AO29" s="6"/>
      <c r="AP29" s="6"/>
      <c r="AQ29" s="6"/>
      <c r="AR29" s="6"/>
      <c r="AS29" s="6"/>
      <c r="AT29" s="6"/>
      <c r="AU29" s="6"/>
      <c r="AV29" s="6"/>
      <c r="AW29" s="6"/>
      <c r="AX29" s="6"/>
      <c r="AY29" s="9"/>
      <c r="AZ29" s="9"/>
    </row>
    <row r="30" spans="2:52" x14ac:dyDescent="0.2">
      <c r="B30" s="8" t="s">
        <v>22</v>
      </c>
      <c r="C30" s="6">
        <v>0</v>
      </c>
      <c r="D30" s="6">
        <v>0</v>
      </c>
      <c r="E30" s="6">
        <v>0.23255813953488372</v>
      </c>
      <c r="F30" s="6">
        <v>0.46511627906976744</v>
      </c>
      <c r="G30" s="6">
        <v>0</v>
      </c>
      <c r="H30" s="6">
        <v>0.23255813953488372</v>
      </c>
      <c r="I30" s="6">
        <v>0.46511627906976744</v>
      </c>
      <c r="J30" s="6">
        <v>0</v>
      </c>
      <c r="K30" s="6">
        <v>0.46511627906976744</v>
      </c>
      <c r="L30" s="6">
        <v>0.69767441860465118</v>
      </c>
      <c r="M30" s="6">
        <v>0.46511627906976744</v>
      </c>
      <c r="N30" s="6">
        <v>0.23255813953488372</v>
      </c>
      <c r="O30" s="9">
        <f t="shared" si="0"/>
        <v>0.27131782945736432</v>
      </c>
      <c r="P30" s="9">
        <f t="shared" si="3"/>
        <v>6.9138184884949203E-2</v>
      </c>
      <c r="R30" s="6">
        <v>1.8604651162790697</v>
      </c>
      <c r="S30" s="6">
        <v>1.8604651162790697</v>
      </c>
      <c r="T30" s="6">
        <v>1.1627906976744187</v>
      </c>
      <c r="U30" s="6">
        <v>1.3953488372093024</v>
      </c>
      <c r="V30" s="6">
        <v>1.3953488372093024</v>
      </c>
      <c r="W30" s="6">
        <v>1.6279069767441861</v>
      </c>
      <c r="X30" s="6">
        <v>4.6511627906976747</v>
      </c>
      <c r="Y30" s="6">
        <v>6.7441860465116283</v>
      </c>
      <c r="Z30" s="6">
        <v>5.5813953488372094</v>
      </c>
      <c r="AA30" s="6">
        <v>6.279069767441861</v>
      </c>
      <c r="AB30" s="6">
        <v>5.8139534883720936</v>
      </c>
      <c r="AC30" s="6">
        <v>5.5813953488372094</v>
      </c>
      <c r="AD30" s="6">
        <v>3.4883720930232558</v>
      </c>
      <c r="AE30" s="6">
        <v>0</v>
      </c>
      <c r="AF30" s="6">
        <v>0.69767441860465118</v>
      </c>
      <c r="AG30" s="6">
        <v>0.93023255813953487</v>
      </c>
      <c r="AH30" s="6">
        <v>0.93023255813953487</v>
      </c>
      <c r="AI30" s="6">
        <v>1.1627906976744187</v>
      </c>
      <c r="AJ30" s="9">
        <f t="shared" si="1"/>
        <v>2.8423772609819125</v>
      </c>
      <c r="AK30" s="9">
        <f t="shared" si="2"/>
        <v>0.52132002646118092</v>
      </c>
      <c r="AM30" s="6"/>
      <c r="AN30" s="6"/>
      <c r="AO30" s="6"/>
      <c r="AP30" s="6"/>
      <c r="AQ30" s="6"/>
      <c r="AR30" s="6"/>
      <c r="AS30" s="6"/>
      <c r="AT30" s="6"/>
      <c r="AU30" s="6"/>
      <c r="AV30" s="6"/>
      <c r="AW30" s="6"/>
      <c r="AX30" s="6"/>
      <c r="AY30" s="9"/>
      <c r="AZ30" s="9"/>
    </row>
    <row r="31" spans="2:52" x14ac:dyDescent="0.2">
      <c r="B31" s="8" t="s">
        <v>23</v>
      </c>
      <c r="C31" s="6">
        <v>0.23255813953488372</v>
      </c>
      <c r="D31" s="6">
        <v>0</v>
      </c>
      <c r="E31" s="6">
        <v>0.23255813953488372</v>
      </c>
      <c r="F31" s="6">
        <v>0</v>
      </c>
      <c r="G31" s="6">
        <v>0</v>
      </c>
      <c r="H31" s="6">
        <v>0.23255813953488372</v>
      </c>
      <c r="I31" s="6">
        <v>0.46511627906976744</v>
      </c>
      <c r="J31" s="6">
        <v>0.23255813953488372</v>
      </c>
      <c r="K31" s="6">
        <v>0.23255813953488372</v>
      </c>
      <c r="L31" s="6">
        <v>0.23255813953488372</v>
      </c>
      <c r="M31" s="6">
        <v>0.93023255813953487</v>
      </c>
      <c r="N31" s="6">
        <v>0.46511627906976744</v>
      </c>
      <c r="O31" s="9">
        <f t="shared" si="0"/>
        <v>0.27131782945736432</v>
      </c>
      <c r="P31" s="9">
        <f t="shared" si="3"/>
        <v>7.4830023190962991E-2</v>
      </c>
      <c r="R31" s="6">
        <v>1.3953488372093024</v>
      </c>
      <c r="S31" s="6">
        <v>1.3953488372093024</v>
      </c>
      <c r="T31" s="6">
        <v>1.1627906976744187</v>
      </c>
      <c r="U31" s="6">
        <v>1.1627906976744187</v>
      </c>
      <c r="V31" s="6">
        <v>1.1627906976744187</v>
      </c>
      <c r="W31" s="6">
        <v>1.3953488372093024</v>
      </c>
      <c r="X31" s="6">
        <v>5.3488372093023262</v>
      </c>
      <c r="Y31" s="6">
        <v>8.3720930232558146</v>
      </c>
      <c r="Z31" s="6">
        <v>6.0465116279069768</v>
      </c>
      <c r="AA31" s="6">
        <v>6.7441860465116283</v>
      </c>
      <c r="AB31" s="6">
        <v>6.279069767441861</v>
      </c>
      <c r="AC31" s="6">
        <v>3.4883720930232558</v>
      </c>
      <c r="AD31" s="6">
        <v>2.7906976744186047</v>
      </c>
      <c r="AE31" s="6">
        <v>0.93023255813953487</v>
      </c>
      <c r="AF31" s="6">
        <v>0.93023255813953487</v>
      </c>
      <c r="AG31" s="6">
        <v>1.1627906976744187</v>
      </c>
      <c r="AH31" s="6">
        <v>1.1627906976744187</v>
      </c>
      <c r="AI31" s="6">
        <v>1.3953488372093024</v>
      </c>
      <c r="AJ31" s="9">
        <f t="shared" si="1"/>
        <v>2.9069767441860468</v>
      </c>
      <c r="AK31" s="9">
        <f t="shared" si="2"/>
        <v>0.5682508641741072</v>
      </c>
      <c r="AM31" s="6"/>
      <c r="AN31" s="6"/>
      <c r="AO31" s="6"/>
      <c r="AP31" s="6"/>
      <c r="AQ31" s="6"/>
      <c r="AR31" s="6"/>
      <c r="AS31" s="6"/>
      <c r="AT31" s="6"/>
      <c r="AU31" s="6"/>
      <c r="AV31" s="6"/>
      <c r="AW31" s="6"/>
      <c r="AX31" s="6"/>
      <c r="AY31" s="9"/>
      <c r="AZ31" s="9"/>
    </row>
    <row r="32" spans="2:52" x14ac:dyDescent="0.2">
      <c r="B32" s="8" t="s">
        <v>24</v>
      </c>
      <c r="C32" s="6">
        <v>0.23255813953488372</v>
      </c>
      <c r="D32" s="6">
        <v>0.23255813953488372</v>
      </c>
      <c r="E32" s="6">
        <v>0.46511627906976744</v>
      </c>
      <c r="F32" s="6">
        <v>0</v>
      </c>
      <c r="G32" s="6">
        <v>0.23255813953488372</v>
      </c>
      <c r="H32" s="6">
        <v>0</v>
      </c>
      <c r="I32" s="6">
        <v>0.46511627906976744</v>
      </c>
      <c r="J32" s="6">
        <v>0</v>
      </c>
      <c r="K32" s="6">
        <v>0</v>
      </c>
      <c r="L32" s="6">
        <v>0</v>
      </c>
      <c r="M32" s="6">
        <v>0.23255813953488372</v>
      </c>
      <c r="N32" s="6">
        <v>0</v>
      </c>
      <c r="O32" s="9">
        <f t="shared" si="0"/>
        <v>0.15503875968992248</v>
      </c>
      <c r="P32" s="9">
        <f t="shared" si="3"/>
        <v>5.2263555229708693E-2</v>
      </c>
      <c r="R32" s="6">
        <v>2.0930232558139537</v>
      </c>
      <c r="S32" s="6">
        <v>1.3953488372093024</v>
      </c>
      <c r="T32" s="6">
        <v>1.3953488372093024</v>
      </c>
      <c r="U32" s="6">
        <v>1.8604651162790697</v>
      </c>
      <c r="V32" s="6">
        <v>0.93023255813953487</v>
      </c>
      <c r="W32" s="6">
        <v>1.8604651162790697</v>
      </c>
      <c r="X32" s="6">
        <v>4.8837209302325579</v>
      </c>
      <c r="Y32" s="6">
        <v>8.1395348837209305</v>
      </c>
      <c r="Z32" s="6">
        <v>6.279069767441861</v>
      </c>
      <c r="AA32" s="6">
        <v>5.5813953488372094</v>
      </c>
      <c r="AB32" s="6">
        <v>5.5813953488372094</v>
      </c>
      <c r="AC32" s="6">
        <v>4.6511627906976747</v>
      </c>
      <c r="AD32" s="6">
        <v>4.1860465116279073</v>
      </c>
      <c r="AE32" s="6">
        <v>1.1627906976744187</v>
      </c>
      <c r="AF32" s="6">
        <v>0.93023255813953487</v>
      </c>
      <c r="AG32" s="6">
        <v>0.69767441860465118</v>
      </c>
      <c r="AH32" s="6">
        <v>1.1627906976744187</v>
      </c>
      <c r="AI32" s="6">
        <v>1.3953488372093024</v>
      </c>
      <c r="AJ32" s="9">
        <f t="shared" si="1"/>
        <v>3.0103359173126618</v>
      </c>
      <c r="AK32" s="9">
        <f t="shared" si="2"/>
        <v>0.52767820124924092</v>
      </c>
      <c r="AM32" s="6"/>
      <c r="AN32" s="6"/>
      <c r="AO32" s="6"/>
      <c r="AP32" s="6"/>
      <c r="AQ32" s="6"/>
      <c r="AR32" s="6"/>
      <c r="AS32" s="6"/>
      <c r="AT32" s="6"/>
      <c r="AU32" s="6"/>
      <c r="AV32" s="6"/>
      <c r="AW32" s="6"/>
      <c r="AX32" s="6"/>
      <c r="AY32" s="9"/>
      <c r="AZ32" s="9"/>
    </row>
    <row r="33" spans="2:34" x14ac:dyDescent="0.2">
      <c r="B33"/>
      <c r="O33"/>
      <c r="P33"/>
      <c r="AF33"/>
      <c r="AG33"/>
      <c r="AH33"/>
    </row>
    <row r="34" spans="2:34" x14ac:dyDescent="0.2">
      <c r="B34"/>
      <c r="O34"/>
      <c r="P34"/>
      <c r="AF34"/>
      <c r="AG34"/>
      <c r="AH34"/>
    </row>
    <row r="35" spans="2:34" x14ac:dyDescent="0.2">
      <c r="B35"/>
      <c r="O35"/>
      <c r="P35"/>
      <c r="AF35"/>
      <c r="AG35"/>
      <c r="AH35"/>
    </row>
    <row r="36" spans="2:34" x14ac:dyDescent="0.2">
      <c r="B36"/>
      <c r="O36"/>
      <c r="P36"/>
      <c r="AF36"/>
      <c r="AG36"/>
      <c r="AH36"/>
    </row>
    <row r="37" spans="2:34" x14ac:dyDescent="0.2">
      <c r="B37"/>
      <c r="O37"/>
      <c r="P37"/>
      <c r="AF37"/>
      <c r="AG37"/>
      <c r="AH37"/>
    </row>
    <row r="38" spans="2:34" x14ac:dyDescent="0.2">
      <c r="B38"/>
      <c r="O38"/>
      <c r="P38"/>
      <c r="AF38"/>
      <c r="AG38"/>
      <c r="AH38"/>
    </row>
    <row r="39" spans="2:34" x14ac:dyDescent="0.2">
      <c r="B39"/>
      <c r="O39"/>
      <c r="P39"/>
      <c r="AF39"/>
      <c r="AG39"/>
      <c r="AH39"/>
    </row>
    <row r="41" spans="2:34" x14ac:dyDescent="0.2">
      <c r="B41"/>
      <c r="O41"/>
      <c r="P41"/>
      <c r="AF41"/>
      <c r="AG41"/>
      <c r="AH41"/>
    </row>
    <row r="42" spans="2:34" x14ac:dyDescent="0.2">
      <c r="B42"/>
      <c r="O42"/>
      <c r="P42"/>
      <c r="AF42"/>
      <c r="AG42"/>
      <c r="AH42"/>
    </row>
    <row r="43" spans="2:34" x14ac:dyDescent="0.2">
      <c r="B43"/>
      <c r="O43"/>
      <c r="P43"/>
      <c r="AF43"/>
      <c r="AG43"/>
      <c r="AH43"/>
    </row>
    <row r="44" spans="2:34" x14ac:dyDescent="0.2">
      <c r="B44"/>
      <c r="O44"/>
      <c r="P44"/>
      <c r="AF44"/>
      <c r="AG44"/>
      <c r="AH44"/>
    </row>
    <row r="45" spans="2:34" x14ac:dyDescent="0.2">
      <c r="B45"/>
      <c r="O45"/>
      <c r="P45"/>
      <c r="AF45"/>
      <c r="AG45"/>
      <c r="AH45"/>
    </row>
    <row r="46" spans="2:34" x14ac:dyDescent="0.2">
      <c r="B46"/>
      <c r="O46"/>
      <c r="P46"/>
      <c r="AF46"/>
      <c r="AG46"/>
      <c r="AH46"/>
    </row>
    <row r="47" spans="2:34" x14ac:dyDescent="0.2">
      <c r="B47"/>
      <c r="O47"/>
      <c r="P47"/>
      <c r="AF47"/>
      <c r="AG47"/>
      <c r="AH47"/>
    </row>
    <row r="48" spans="2:34" x14ac:dyDescent="0.2">
      <c r="B48"/>
      <c r="O48"/>
      <c r="P48"/>
      <c r="AF48"/>
      <c r="AG48"/>
      <c r="AH48"/>
    </row>
    <row r="49" spans="2:34" x14ac:dyDescent="0.2">
      <c r="B49"/>
      <c r="O49"/>
      <c r="P49"/>
      <c r="AF49"/>
      <c r="AG49"/>
      <c r="AH49"/>
    </row>
    <row r="50" spans="2:34" x14ac:dyDescent="0.2">
      <c r="B50"/>
      <c r="O50"/>
      <c r="P50"/>
      <c r="AF50"/>
      <c r="AG50"/>
      <c r="AH50"/>
    </row>
    <row r="51" spans="2:34" x14ac:dyDescent="0.2">
      <c r="B51"/>
      <c r="O51"/>
      <c r="P51"/>
      <c r="AF51"/>
      <c r="AG51"/>
      <c r="AH51"/>
    </row>
    <row r="52" spans="2:34" x14ac:dyDescent="0.2">
      <c r="B52"/>
      <c r="O52"/>
      <c r="P52"/>
      <c r="AF52"/>
      <c r="AG52"/>
      <c r="AH52"/>
    </row>
    <row r="53" spans="2:34" x14ac:dyDescent="0.2">
      <c r="B53"/>
      <c r="O53"/>
      <c r="P53"/>
      <c r="AF53"/>
      <c r="AG53"/>
      <c r="AH5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2"/>
  <sheetViews>
    <sheetView workbookViewId="0">
      <selection activeCell="A71" sqref="A71:XFD71"/>
    </sheetView>
  </sheetViews>
  <sheetFormatPr baseColWidth="10" defaultRowHeight="16" x14ac:dyDescent="0.2"/>
  <cols>
    <col min="2" max="2" width="24" customWidth="1"/>
    <col min="3" max="3" width="15.33203125" customWidth="1"/>
    <col min="4" max="4" width="11.1640625" customWidth="1"/>
    <col min="5" max="6" width="5.33203125" customWidth="1"/>
  </cols>
  <sheetData>
    <row r="1" spans="1:9" ht="19" x14ac:dyDescent="0.25">
      <c r="A1" s="1" t="s">
        <v>27</v>
      </c>
    </row>
    <row r="2" spans="1:9" ht="19" x14ac:dyDescent="0.25">
      <c r="A2" s="1" t="s">
        <v>37</v>
      </c>
    </row>
    <row r="3" spans="1:9" ht="19" x14ac:dyDescent="0.25">
      <c r="A3" s="1" t="s">
        <v>32</v>
      </c>
    </row>
    <row r="6" spans="1:9" ht="48" customHeight="1" x14ac:dyDescent="0.2">
      <c r="B6" s="3" t="s">
        <v>0</v>
      </c>
      <c r="C6" s="3" t="s">
        <v>28</v>
      </c>
      <c r="D6" s="3" t="s">
        <v>29</v>
      </c>
      <c r="E6" s="3"/>
      <c r="F6" s="3"/>
      <c r="G6" s="7" t="s">
        <v>30</v>
      </c>
      <c r="I6" s="7"/>
    </row>
    <row r="7" spans="1:9" x14ac:dyDescent="0.2">
      <c r="B7" s="2" t="s">
        <v>38</v>
      </c>
      <c r="C7" s="2">
        <v>260</v>
      </c>
      <c r="D7" s="4">
        <v>0.09</v>
      </c>
      <c r="E7" s="4"/>
    </row>
    <row r="8" spans="1:9" x14ac:dyDescent="0.2">
      <c r="B8" s="2" t="s">
        <v>39</v>
      </c>
      <c r="C8" s="2">
        <v>285</v>
      </c>
      <c r="D8" s="4">
        <v>0.11</v>
      </c>
      <c r="E8" s="4"/>
    </row>
    <row r="9" spans="1:9" x14ac:dyDescent="0.2">
      <c r="B9" s="2" t="s">
        <v>46</v>
      </c>
      <c r="C9" s="2">
        <v>298</v>
      </c>
      <c r="D9" s="4">
        <v>0.05</v>
      </c>
      <c r="E9" s="4"/>
    </row>
    <row r="10" spans="1:9" x14ac:dyDescent="0.2">
      <c r="B10" s="2" t="s">
        <v>47</v>
      </c>
      <c r="C10" s="2">
        <v>247</v>
      </c>
      <c r="D10" s="4">
        <v>7.0000000000000007E-2</v>
      </c>
      <c r="E10" s="4"/>
    </row>
    <row r="11" spans="1:9" x14ac:dyDescent="0.2">
      <c r="B11" s="2" t="s">
        <v>48</v>
      </c>
      <c r="C11" s="2">
        <v>241</v>
      </c>
      <c r="D11" s="4">
        <v>0.1</v>
      </c>
      <c r="E11" s="4"/>
    </row>
    <row r="12" spans="1:9" x14ac:dyDescent="0.2">
      <c r="B12" s="2" t="s">
        <v>49</v>
      </c>
      <c r="C12" s="2">
        <v>277</v>
      </c>
      <c r="D12" s="4">
        <v>0.11</v>
      </c>
      <c r="E12" s="4"/>
    </row>
    <row r="13" spans="1:9" x14ac:dyDescent="0.2">
      <c r="B13" s="2" t="s">
        <v>50</v>
      </c>
      <c r="C13" s="2">
        <v>286</v>
      </c>
      <c r="D13" s="4">
        <v>0.11</v>
      </c>
      <c r="E13" s="4"/>
    </row>
    <row r="14" spans="1:9" x14ac:dyDescent="0.2">
      <c r="B14" s="2" t="s">
        <v>51</v>
      </c>
      <c r="C14" s="2">
        <v>374</v>
      </c>
      <c r="D14" s="4">
        <v>0.05</v>
      </c>
      <c r="E14" s="4"/>
    </row>
    <row r="15" spans="1:9" x14ac:dyDescent="0.2">
      <c r="B15" s="2" t="s">
        <v>52</v>
      </c>
      <c r="C15" s="2">
        <v>316</v>
      </c>
      <c r="D15" s="4">
        <v>2.4E-2</v>
      </c>
      <c r="E15" s="4"/>
    </row>
    <row r="16" spans="1:9" x14ac:dyDescent="0.2">
      <c r="B16" s="2" t="s">
        <v>53</v>
      </c>
      <c r="C16" s="2">
        <v>289</v>
      </c>
      <c r="D16" s="4">
        <v>0.14399999999999999</v>
      </c>
      <c r="E16" s="4"/>
    </row>
    <row r="17" spans="2:6" x14ac:dyDescent="0.2">
      <c r="B17" s="2" t="s">
        <v>54</v>
      </c>
      <c r="C17" s="2">
        <v>303</v>
      </c>
      <c r="D17" s="4">
        <v>0.08</v>
      </c>
      <c r="E17" s="4"/>
    </row>
    <row r="18" spans="2:6" x14ac:dyDescent="0.2">
      <c r="B18" s="2" t="s">
        <v>55</v>
      </c>
      <c r="C18" s="2">
        <v>288</v>
      </c>
      <c r="D18" s="4">
        <v>0.11</v>
      </c>
      <c r="E18" s="4"/>
    </row>
    <row r="19" spans="2:6" x14ac:dyDescent="0.2">
      <c r="B19" s="3" t="s">
        <v>25</v>
      </c>
      <c r="C19" s="3"/>
      <c r="D19" s="5">
        <f>AVERAGE(D7:D18)</f>
        <v>8.7333333333333332E-2</v>
      </c>
      <c r="E19" s="5"/>
      <c r="F19" s="5"/>
    </row>
    <row r="20" spans="2:6" x14ac:dyDescent="0.2">
      <c r="B20" s="3" t="s">
        <v>26</v>
      </c>
      <c r="C20" s="3"/>
      <c r="D20" s="5">
        <f>STDEV(D7:D18)/SQRT(14)</f>
        <v>9.0405531761945639E-3</v>
      </c>
      <c r="E20" s="5"/>
      <c r="F20" s="5"/>
    </row>
    <row r="21" spans="2:6" x14ac:dyDescent="0.2">
      <c r="B21" s="2"/>
      <c r="C21" s="2"/>
      <c r="D21" s="2"/>
      <c r="E21" s="2"/>
      <c r="F21" s="2"/>
    </row>
    <row r="22" spans="2:6" x14ac:dyDescent="0.2">
      <c r="B22" s="2" t="s">
        <v>40</v>
      </c>
      <c r="C22">
        <v>301</v>
      </c>
      <c r="D22" s="6">
        <v>0.27500000000000002</v>
      </c>
      <c r="E22" s="6"/>
      <c r="F22" s="6"/>
    </row>
    <row r="23" spans="2:6" x14ac:dyDescent="0.2">
      <c r="B23" s="2" t="s">
        <v>41</v>
      </c>
      <c r="C23">
        <v>378</v>
      </c>
      <c r="D23" s="6">
        <v>7.0000000000000007E-2</v>
      </c>
      <c r="E23" s="6"/>
      <c r="F23" s="6"/>
    </row>
    <row r="24" spans="2:6" x14ac:dyDescent="0.2">
      <c r="B24" s="2" t="s">
        <v>66</v>
      </c>
      <c r="C24">
        <v>460</v>
      </c>
      <c r="D24" s="6">
        <v>0.08</v>
      </c>
      <c r="E24" s="6"/>
      <c r="F24" s="6"/>
    </row>
    <row r="25" spans="2:6" x14ac:dyDescent="0.2">
      <c r="B25" s="2" t="s">
        <v>67</v>
      </c>
      <c r="C25">
        <v>431</v>
      </c>
      <c r="D25" s="6">
        <v>0.08</v>
      </c>
      <c r="E25" s="6"/>
      <c r="F25" s="6"/>
    </row>
    <row r="26" spans="2:6" x14ac:dyDescent="0.2">
      <c r="B26" s="2" t="s">
        <v>68</v>
      </c>
      <c r="C26">
        <v>512</v>
      </c>
      <c r="D26" s="6">
        <v>0.09</v>
      </c>
      <c r="E26" s="6"/>
      <c r="F26" s="6"/>
    </row>
    <row r="27" spans="2:6" x14ac:dyDescent="0.2">
      <c r="B27" s="2" t="s">
        <v>69</v>
      </c>
      <c r="C27">
        <v>456</v>
      </c>
      <c r="D27" s="6">
        <v>0.08</v>
      </c>
      <c r="E27" s="6"/>
      <c r="F27" s="6"/>
    </row>
    <row r="28" spans="2:6" x14ac:dyDescent="0.2">
      <c r="B28" s="2" t="s">
        <v>70</v>
      </c>
      <c r="C28">
        <v>396</v>
      </c>
      <c r="D28" s="6">
        <v>0.06</v>
      </c>
      <c r="E28" s="6"/>
      <c r="F28" s="6"/>
    </row>
    <row r="29" spans="2:6" x14ac:dyDescent="0.2">
      <c r="B29" s="2" t="s">
        <v>71</v>
      </c>
      <c r="C29">
        <v>414</v>
      </c>
      <c r="D29" s="6">
        <v>0.04</v>
      </c>
      <c r="E29" s="6"/>
      <c r="F29" s="6"/>
    </row>
    <row r="30" spans="2:6" x14ac:dyDescent="0.2">
      <c r="B30" s="2" t="s">
        <v>72</v>
      </c>
      <c r="C30">
        <v>454</v>
      </c>
      <c r="D30" s="6">
        <v>0.04</v>
      </c>
      <c r="E30" s="6"/>
      <c r="F30" s="6"/>
    </row>
    <row r="31" spans="2:6" x14ac:dyDescent="0.2">
      <c r="B31" s="2" t="s">
        <v>73</v>
      </c>
      <c r="C31">
        <v>497</v>
      </c>
      <c r="D31" s="6">
        <v>0.09</v>
      </c>
      <c r="E31" s="6"/>
      <c r="F31" s="6"/>
    </row>
    <row r="32" spans="2:6" x14ac:dyDescent="0.2">
      <c r="B32" s="2" t="s">
        <v>74</v>
      </c>
      <c r="C32">
        <v>520</v>
      </c>
      <c r="D32" s="6">
        <v>0.09</v>
      </c>
      <c r="E32" s="6"/>
      <c r="F32" s="6"/>
    </row>
    <row r="33" spans="2:6" x14ac:dyDescent="0.2">
      <c r="B33" s="2" t="s">
        <v>75</v>
      </c>
      <c r="C33">
        <v>480</v>
      </c>
      <c r="D33" s="6">
        <v>0.1</v>
      </c>
      <c r="E33" s="6"/>
      <c r="F33" s="6"/>
    </row>
    <row r="34" spans="2:6" x14ac:dyDescent="0.2">
      <c r="B34" s="3" t="s">
        <v>25</v>
      </c>
      <c r="C34" s="2"/>
      <c r="D34" s="5">
        <f>AVERAGE(D22:D33)</f>
        <v>9.1249999999999998E-2</v>
      </c>
      <c r="E34" s="5"/>
      <c r="F34" s="5"/>
    </row>
    <row r="35" spans="2:6" x14ac:dyDescent="0.2">
      <c r="B35" s="3" t="s">
        <v>26</v>
      </c>
      <c r="C35" s="2"/>
      <c r="D35" s="5">
        <f>STDEV(D22:D33)/SQRT(6)</f>
        <v>2.4895615410482772E-2</v>
      </c>
      <c r="E35" s="5"/>
      <c r="F35" s="5"/>
    </row>
    <row r="37" spans="2:6" ht="48" x14ac:dyDescent="0.2">
      <c r="B37" s="3" t="s">
        <v>0</v>
      </c>
      <c r="C37" s="3" t="s">
        <v>28</v>
      </c>
      <c r="D37" s="3" t="s">
        <v>93</v>
      </c>
    </row>
    <row r="38" spans="2:6" x14ac:dyDescent="0.2">
      <c r="B38" s="2" t="s">
        <v>42</v>
      </c>
      <c r="C38" s="2">
        <v>722</v>
      </c>
      <c r="D38">
        <v>0.11</v>
      </c>
    </row>
    <row r="39" spans="2:6" x14ac:dyDescent="0.2">
      <c r="B39" s="2" t="s">
        <v>43</v>
      </c>
      <c r="C39" s="2">
        <v>672</v>
      </c>
      <c r="D39">
        <v>0.16</v>
      </c>
    </row>
    <row r="40" spans="2:6" x14ac:dyDescent="0.2">
      <c r="B40" s="2" t="s">
        <v>56</v>
      </c>
      <c r="C40" s="2">
        <v>682</v>
      </c>
      <c r="D40">
        <v>0.13</v>
      </c>
    </row>
    <row r="41" spans="2:6" x14ac:dyDescent="0.2">
      <c r="B41" s="2" t="s">
        <v>57</v>
      </c>
      <c r="C41" s="2">
        <v>726</v>
      </c>
      <c r="D41">
        <v>0.11</v>
      </c>
    </row>
    <row r="42" spans="2:6" x14ac:dyDescent="0.2">
      <c r="B42" s="2" t="s">
        <v>58</v>
      </c>
      <c r="C42" s="2">
        <v>676</v>
      </c>
      <c r="D42">
        <v>0.04</v>
      </c>
    </row>
    <row r="43" spans="2:6" x14ac:dyDescent="0.2">
      <c r="B43" s="2" t="s">
        <v>59</v>
      </c>
      <c r="C43" s="2">
        <v>572</v>
      </c>
      <c r="D43">
        <v>7.0000000000000007E-2</v>
      </c>
    </row>
    <row r="44" spans="2:6" x14ac:dyDescent="0.2">
      <c r="B44" s="2" t="s">
        <v>60</v>
      </c>
      <c r="C44" s="2">
        <v>217</v>
      </c>
      <c r="D44">
        <v>0.1</v>
      </c>
    </row>
    <row r="45" spans="2:6" x14ac:dyDescent="0.2">
      <c r="B45" s="2" t="s">
        <v>61</v>
      </c>
      <c r="C45" s="2">
        <v>206</v>
      </c>
      <c r="D45">
        <v>0.13</v>
      </c>
    </row>
    <row r="46" spans="2:6" x14ac:dyDescent="0.2">
      <c r="B46" s="2" t="s">
        <v>62</v>
      </c>
      <c r="C46" s="2">
        <v>218</v>
      </c>
      <c r="D46">
        <v>0.12</v>
      </c>
    </row>
    <row r="47" spans="2:6" x14ac:dyDescent="0.2">
      <c r="B47" s="2" t="s">
        <v>63</v>
      </c>
      <c r="C47" s="2">
        <v>162</v>
      </c>
      <c r="D47">
        <v>0.1</v>
      </c>
    </row>
    <row r="48" spans="2:6" x14ac:dyDescent="0.2">
      <c r="B48" s="2" t="s">
        <v>64</v>
      </c>
      <c r="C48" s="2">
        <v>259</v>
      </c>
      <c r="D48">
        <v>7.0000000000000007E-2</v>
      </c>
    </row>
    <row r="49" spans="2:4" x14ac:dyDescent="0.2">
      <c r="B49" s="2" t="s">
        <v>65</v>
      </c>
      <c r="C49" s="2">
        <v>250</v>
      </c>
      <c r="D49">
        <v>0.08</v>
      </c>
    </row>
    <row r="50" spans="2:4" x14ac:dyDescent="0.2">
      <c r="B50" s="3" t="s">
        <v>25</v>
      </c>
      <c r="C50" s="3"/>
      <c r="D50" s="5">
        <f>AVERAGE(D38:D49)</f>
        <v>0.10166666666666668</v>
      </c>
    </row>
    <row r="51" spans="2:4" x14ac:dyDescent="0.2">
      <c r="B51" s="3" t="s">
        <v>26</v>
      </c>
      <c r="C51" s="3"/>
      <c r="D51" s="5">
        <f>STDEV(D38:D49)/SQRT(14)</f>
        <v>8.7411055597633649E-3</v>
      </c>
    </row>
    <row r="52" spans="2:4" x14ac:dyDescent="0.2">
      <c r="B52" s="2"/>
      <c r="C52" s="2"/>
      <c r="D52" s="2"/>
    </row>
    <row r="53" spans="2:4" x14ac:dyDescent="0.2">
      <c r="B53" s="10" t="s">
        <v>44</v>
      </c>
      <c r="C53">
        <v>567</v>
      </c>
      <c r="D53">
        <v>7.0000000000000007E-2</v>
      </c>
    </row>
    <row r="54" spans="2:4" x14ac:dyDescent="0.2">
      <c r="B54" s="10" t="s">
        <v>45</v>
      </c>
      <c r="C54">
        <v>585</v>
      </c>
      <c r="D54">
        <v>7.0000000000000007E-2</v>
      </c>
    </row>
    <row r="55" spans="2:4" x14ac:dyDescent="0.2">
      <c r="B55" s="10" t="s">
        <v>76</v>
      </c>
      <c r="C55">
        <v>678</v>
      </c>
      <c r="D55">
        <v>0.06</v>
      </c>
    </row>
    <row r="56" spans="2:4" x14ac:dyDescent="0.2">
      <c r="B56" s="10" t="s">
        <v>77</v>
      </c>
      <c r="C56">
        <v>616</v>
      </c>
      <c r="D56">
        <v>7.0000000000000007E-2</v>
      </c>
    </row>
    <row r="57" spans="2:4" x14ac:dyDescent="0.2">
      <c r="B57" s="10" t="s">
        <v>78</v>
      </c>
      <c r="C57">
        <v>667</v>
      </c>
      <c r="D57">
        <v>0.13</v>
      </c>
    </row>
    <row r="58" spans="2:4" x14ac:dyDescent="0.2">
      <c r="B58" s="10" t="s">
        <v>79</v>
      </c>
      <c r="C58">
        <v>748</v>
      </c>
      <c r="D58">
        <v>0.26</v>
      </c>
    </row>
    <row r="59" spans="2:4" x14ac:dyDescent="0.2">
      <c r="B59" s="10" t="s">
        <v>80</v>
      </c>
      <c r="C59">
        <v>1079</v>
      </c>
      <c r="D59">
        <v>0.56000000000000005</v>
      </c>
    </row>
    <row r="60" spans="2:4" x14ac:dyDescent="0.2">
      <c r="B60" s="10" t="s">
        <v>81</v>
      </c>
      <c r="C60">
        <v>1254</v>
      </c>
      <c r="D60">
        <v>0.39</v>
      </c>
    </row>
    <row r="61" spans="2:4" x14ac:dyDescent="0.2">
      <c r="B61" s="10" t="s">
        <v>82</v>
      </c>
      <c r="C61">
        <v>1351</v>
      </c>
      <c r="D61">
        <v>0.51</v>
      </c>
    </row>
    <row r="62" spans="2:4" x14ac:dyDescent="0.2">
      <c r="B62" s="10" t="s">
        <v>83</v>
      </c>
      <c r="C62">
        <v>1254</v>
      </c>
      <c r="D62">
        <v>0.47</v>
      </c>
    </row>
    <row r="63" spans="2:4" x14ac:dyDescent="0.2">
      <c r="B63" s="10" t="s">
        <v>84</v>
      </c>
      <c r="C63">
        <v>1048</v>
      </c>
      <c r="D63">
        <v>0.77</v>
      </c>
    </row>
    <row r="64" spans="2:4" x14ac:dyDescent="0.2">
      <c r="B64" s="10" t="s">
        <v>85</v>
      </c>
      <c r="C64">
        <v>925</v>
      </c>
      <c r="D64">
        <v>0.56000000000000005</v>
      </c>
    </row>
    <row r="65" spans="2:5" x14ac:dyDescent="0.2">
      <c r="B65" s="10" t="s">
        <v>86</v>
      </c>
      <c r="C65" s="2">
        <v>772</v>
      </c>
      <c r="D65" s="11">
        <v>0.51</v>
      </c>
      <c r="E65" s="11"/>
    </row>
    <row r="66" spans="2:5" x14ac:dyDescent="0.2">
      <c r="B66" s="10" t="s">
        <v>87</v>
      </c>
      <c r="C66" s="2">
        <v>447</v>
      </c>
      <c r="D66" s="11">
        <v>0.4</v>
      </c>
      <c r="E66" s="11"/>
    </row>
    <row r="67" spans="2:5" x14ac:dyDescent="0.2">
      <c r="B67" s="10" t="s">
        <v>88</v>
      </c>
      <c r="C67">
        <v>454</v>
      </c>
      <c r="D67" s="11">
        <v>0.24</v>
      </c>
      <c r="E67" s="11"/>
    </row>
    <row r="68" spans="2:5" x14ac:dyDescent="0.2">
      <c r="B68" s="10" t="s">
        <v>89</v>
      </c>
      <c r="C68">
        <v>506</v>
      </c>
      <c r="D68" s="11">
        <v>0.43</v>
      </c>
      <c r="E68" s="11"/>
    </row>
    <row r="69" spans="2:5" x14ac:dyDescent="0.2">
      <c r="B69" s="10" t="s">
        <v>90</v>
      </c>
      <c r="C69">
        <v>472</v>
      </c>
      <c r="D69" s="11">
        <v>0.51</v>
      </c>
      <c r="E69" s="11"/>
    </row>
    <row r="70" spans="2:5" x14ac:dyDescent="0.2">
      <c r="B70" s="10" t="s">
        <v>91</v>
      </c>
      <c r="C70">
        <v>468</v>
      </c>
      <c r="D70" s="11">
        <v>0.5</v>
      </c>
      <c r="E70" s="11"/>
    </row>
    <row r="71" spans="2:5" x14ac:dyDescent="0.2">
      <c r="B71" s="3" t="s">
        <v>25</v>
      </c>
      <c r="D71" s="5">
        <f>AVERAGE(D53:D70)</f>
        <v>0.36166666666666664</v>
      </c>
    </row>
    <row r="72" spans="2:5" x14ac:dyDescent="0.2">
      <c r="B72" s="3" t="s">
        <v>26</v>
      </c>
      <c r="D72" s="5">
        <f>STDEV(D53:D70)/SQRT(16)</f>
        <v>5.3352669595261831E-2</v>
      </c>
    </row>
    <row r="74" spans="2:5" x14ac:dyDescent="0.2">
      <c r="B74" s="3"/>
      <c r="C74" s="3"/>
      <c r="D74" s="3"/>
    </row>
    <row r="75" spans="2:5" x14ac:dyDescent="0.2">
      <c r="B75" s="2"/>
    </row>
    <row r="76" spans="2:5" x14ac:dyDescent="0.2">
      <c r="B76" s="2"/>
    </row>
    <row r="77" spans="2:5" x14ac:dyDescent="0.2">
      <c r="B77" s="2"/>
    </row>
    <row r="78" spans="2:5" x14ac:dyDescent="0.2">
      <c r="B78" s="2"/>
    </row>
    <row r="79" spans="2:5" x14ac:dyDescent="0.2">
      <c r="B79" s="2"/>
    </row>
    <row r="80" spans="2:5" x14ac:dyDescent="0.2">
      <c r="B80" s="2"/>
    </row>
    <row r="81" spans="2:4" x14ac:dyDescent="0.2">
      <c r="B81" s="2"/>
    </row>
    <row r="82" spans="2:4" x14ac:dyDescent="0.2">
      <c r="B82" s="2"/>
    </row>
    <row r="83" spans="2:4" x14ac:dyDescent="0.2">
      <c r="B83" s="2"/>
    </row>
    <row r="84" spans="2:4" x14ac:dyDescent="0.2">
      <c r="B84" s="2"/>
    </row>
    <row r="85" spans="2:4" x14ac:dyDescent="0.2">
      <c r="B85" s="2"/>
    </row>
    <row r="86" spans="2:4" x14ac:dyDescent="0.2">
      <c r="B86" s="3"/>
      <c r="C86" s="3"/>
      <c r="D86" s="5"/>
    </row>
    <row r="87" spans="2:4" x14ac:dyDescent="0.2">
      <c r="B87" s="3"/>
      <c r="C87" s="3"/>
      <c r="D87" s="5"/>
    </row>
    <row r="89" spans="2:4" x14ac:dyDescent="0.2">
      <c r="B89" s="2"/>
    </row>
    <row r="90" spans="2:4" x14ac:dyDescent="0.2">
      <c r="B90" s="2"/>
    </row>
    <row r="91" spans="2:4" x14ac:dyDescent="0.2">
      <c r="B91" s="2"/>
    </row>
    <row r="92" spans="2:4" x14ac:dyDescent="0.2">
      <c r="B92" s="2"/>
    </row>
    <row r="93" spans="2:4" x14ac:dyDescent="0.2">
      <c r="B93" s="2"/>
    </row>
    <row r="94" spans="2:4" x14ac:dyDescent="0.2">
      <c r="B94" s="2"/>
    </row>
    <row r="95" spans="2:4" x14ac:dyDescent="0.2">
      <c r="B95" s="2"/>
    </row>
    <row r="96" spans="2:4" x14ac:dyDescent="0.2">
      <c r="B96" s="2"/>
    </row>
    <row r="97" spans="2:4" x14ac:dyDescent="0.2">
      <c r="B97" s="2"/>
    </row>
    <row r="98" spans="2:4" x14ac:dyDescent="0.2">
      <c r="B98" s="2"/>
    </row>
    <row r="99" spans="2:4" x14ac:dyDescent="0.2">
      <c r="B99" s="2"/>
    </row>
    <row r="100" spans="2:4" x14ac:dyDescent="0.2">
      <c r="B100" s="2"/>
    </row>
    <row r="101" spans="2:4" x14ac:dyDescent="0.2">
      <c r="B101" s="3"/>
      <c r="C101" s="3"/>
      <c r="D101" s="5"/>
    </row>
    <row r="102" spans="2:4" x14ac:dyDescent="0.2">
      <c r="B102" s="3"/>
      <c r="C102" s="3"/>
      <c r="D102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8B</vt:lpstr>
      <vt:lpstr>Figure 8C</vt:lpstr>
      <vt:lpstr>Figure 8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7-21T21:29:39Z</dcterms:created>
  <dcterms:modified xsi:type="dcterms:W3CDTF">2016-07-22T06:08:41Z</dcterms:modified>
</cp:coreProperties>
</file>